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rmal vs Tumor (COAD)" sheetId="1" state="visible" r:id="rId2"/>
    <sheet name="Normal vs Tumor (LUAD)" sheetId="2" state="visible" r:id="rId3"/>
  </sheets>
  <definedNames>
    <definedName function="false" hidden="false" localSheetId="0" name="Excel_BuiltIn__FilterDatabase" vbProcedure="false">'Normal vs Tumor (COAD)'!$B$1:$B$91</definedName>
    <definedName function="false" hidden="false" localSheetId="1" name="Excel_BuiltIn__FilterDatabase" vbProcedure="false">'Normal vs Tumor (LUAD)'!$B$1:$B$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6" uniqueCount="190">
  <si>
    <t xml:space="preserve">Gene Symbol</t>
  </si>
  <si>
    <t xml:space="preserve">Gene ID</t>
  </si>
  <si>
    <t xml:space="preserve">logFC</t>
  </si>
  <si>
    <t xml:space="preserve">AveExpr</t>
  </si>
  <si>
    <t xml:space="preserve">P.Value</t>
  </si>
  <si>
    <t xml:space="preserve">RAF1</t>
  </si>
  <si>
    <t xml:space="preserve">ENSG00000132155</t>
  </si>
  <si>
    <t xml:space="preserve">PRPH</t>
  </si>
  <si>
    <t xml:space="preserve">ENSG00000135406</t>
  </si>
  <si>
    <t xml:space="preserve">NPM1</t>
  </si>
  <si>
    <t xml:space="preserve">ENSG00000181163</t>
  </si>
  <si>
    <t xml:space="preserve">AURKA</t>
  </si>
  <si>
    <t xml:space="preserve">ENSG00000087586</t>
  </si>
  <si>
    <t xml:space="preserve">PRKACA</t>
  </si>
  <si>
    <t xml:space="preserve">ENSG00000072062</t>
  </si>
  <si>
    <t xml:space="preserve">GTSE1</t>
  </si>
  <si>
    <t xml:space="preserve">ENSG00000075218</t>
  </si>
  <si>
    <t xml:space="preserve">SH3GLB1</t>
  </si>
  <si>
    <t xml:space="preserve">ENSG00000097033</t>
  </si>
  <si>
    <t xml:space="preserve">MAST3</t>
  </si>
  <si>
    <t xml:space="preserve">ENSG00000099308</t>
  </si>
  <si>
    <t xml:space="preserve">ASPM</t>
  </si>
  <si>
    <t xml:space="preserve">ENSG00000066279</t>
  </si>
  <si>
    <t xml:space="preserve">RANGAP1</t>
  </si>
  <si>
    <t xml:space="preserve">ENSG00000100401</t>
  </si>
  <si>
    <t xml:space="preserve">ARPC2</t>
  </si>
  <si>
    <t xml:space="preserve">ENSG00000163466</t>
  </si>
  <si>
    <t xml:space="preserve">ILK</t>
  </si>
  <si>
    <t xml:space="preserve">ENSG00000166333</t>
  </si>
  <si>
    <t xml:space="preserve">MCM2</t>
  </si>
  <si>
    <t xml:space="preserve">ENSG00000073111</t>
  </si>
  <si>
    <t xml:space="preserve">LIMK2</t>
  </si>
  <si>
    <t xml:space="preserve">ENSG00000182541</t>
  </si>
  <si>
    <t xml:space="preserve">EEF2K</t>
  </si>
  <si>
    <t xml:space="preserve">ENSG00000103319</t>
  </si>
  <si>
    <t xml:space="preserve">PLIN3</t>
  </si>
  <si>
    <t xml:space="preserve">ENSG00000105355</t>
  </si>
  <si>
    <t xml:space="preserve">UBE2I</t>
  </si>
  <si>
    <t xml:space="preserve">ENSG00000103275</t>
  </si>
  <si>
    <t xml:space="preserve">ARAF</t>
  </si>
  <si>
    <t xml:space="preserve">ENSG00000078061</t>
  </si>
  <si>
    <t xml:space="preserve">PARK2</t>
  </si>
  <si>
    <t xml:space="preserve">ENSG00000185345</t>
  </si>
  <si>
    <t xml:space="preserve">ARPC4</t>
  </si>
  <si>
    <t xml:space="preserve">ENSG00000241553</t>
  </si>
  <si>
    <t xml:space="preserve">DPP8</t>
  </si>
  <si>
    <t xml:space="preserve">ENSG00000074603</t>
  </si>
  <si>
    <t xml:space="preserve">CALU</t>
  </si>
  <si>
    <t xml:space="preserve">ENSG00000128595</t>
  </si>
  <si>
    <t xml:space="preserve">PDLIM5</t>
  </si>
  <si>
    <t xml:space="preserve">ENSG00000163110</t>
  </si>
  <si>
    <t xml:space="preserve">ACTR2</t>
  </si>
  <si>
    <t xml:space="preserve">ENSG00000138071</t>
  </si>
  <si>
    <t xml:space="preserve">EGFR</t>
  </si>
  <si>
    <t xml:space="preserve">ENSG00000146648</t>
  </si>
  <si>
    <t xml:space="preserve">AARS</t>
  </si>
  <si>
    <t xml:space="preserve">ENSG00000090861</t>
  </si>
  <si>
    <t xml:space="preserve">TPD52L2</t>
  </si>
  <si>
    <t xml:space="preserve">ENSG00000101150</t>
  </si>
  <si>
    <t xml:space="preserve">UBA2</t>
  </si>
  <si>
    <t xml:space="preserve">ENSG00000126261</t>
  </si>
  <si>
    <t xml:space="preserve">NSUN2</t>
  </si>
  <si>
    <t xml:space="preserve">ENSG00000037474</t>
  </si>
  <si>
    <t xml:space="preserve">CLN3</t>
  </si>
  <si>
    <t xml:space="preserve">ENSG00000188603</t>
  </si>
  <si>
    <t xml:space="preserve">TCTN3</t>
  </si>
  <si>
    <t xml:space="preserve">ENSG00000119977</t>
  </si>
  <si>
    <t xml:space="preserve">CLN5</t>
  </si>
  <si>
    <t xml:space="preserve">ENSG00000102805</t>
  </si>
  <si>
    <t xml:space="preserve">TMEM165</t>
  </si>
  <si>
    <t xml:space="preserve">ENSG00000134851</t>
  </si>
  <si>
    <t xml:space="preserve">IQCB1</t>
  </si>
  <si>
    <t xml:space="preserve">ENSG00000173226</t>
  </si>
  <si>
    <t xml:space="preserve">TP53RK</t>
  </si>
  <si>
    <t xml:space="preserve">ENSG00000172315</t>
  </si>
  <si>
    <t xml:space="preserve">ATF2</t>
  </si>
  <si>
    <t xml:space="preserve">ENSG00000115966</t>
  </si>
  <si>
    <t xml:space="preserve">DUS3L</t>
  </si>
  <si>
    <t xml:space="preserve">ENSG00000141994</t>
  </si>
  <si>
    <t xml:space="preserve">RDX</t>
  </si>
  <si>
    <t xml:space="preserve">ENSG00000137710</t>
  </si>
  <si>
    <t xml:space="preserve">CEP250</t>
  </si>
  <si>
    <t xml:space="preserve">ENSG00000126001</t>
  </si>
  <si>
    <t xml:space="preserve">HSD17B10</t>
  </si>
  <si>
    <t xml:space="preserve">ENSG00000072506</t>
  </si>
  <si>
    <t xml:space="preserve">PRMT5</t>
  </si>
  <si>
    <t xml:space="preserve">ENSG00000100462</t>
  </si>
  <si>
    <t xml:space="preserve">CLGN</t>
  </si>
  <si>
    <t xml:space="preserve">ENSG00000153132</t>
  </si>
  <si>
    <t xml:space="preserve">PTGES3</t>
  </si>
  <si>
    <t xml:space="preserve">ENSG00000110958</t>
  </si>
  <si>
    <t xml:space="preserve">XRCC3</t>
  </si>
  <si>
    <t xml:space="preserve">ENSG00000126215</t>
  </si>
  <si>
    <t xml:space="preserve">GOLT1B</t>
  </si>
  <si>
    <t xml:space="preserve">ENSG00000111711</t>
  </si>
  <si>
    <t xml:space="preserve">GAA</t>
  </si>
  <si>
    <t xml:space="preserve">ENSG00000171298</t>
  </si>
  <si>
    <t xml:space="preserve">MSN</t>
  </si>
  <si>
    <t xml:space="preserve">ENSG00000147065</t>
  </si>
  <si>
    <t xml:space="preserve">SH3GLB2</t>
  </si>
  <si>
    <t xml:space="preserve">ENSG00000148341</t>
  </si>
  <si>
    <t xml:space="preserve">HDAC11</t>
  </si>
  <si>
    <t xml:space="preserve">ENSG00000163517</t>
  </si>
  <si>
    <t xml:space="preserve">ARPC1A</t>
  </si>
  <si>
    <t xml:space="preserve">ENSG00000241685</t>
  </si>
  <si>
    <t xml:space="preserve">ACTR3</t>
  </si>
  <si>
    <t xml:space="preserve">ENSG00000115091</t>
  </si>
  <si>
    <t xml:space="preserve">TCTN1</t>
  </si>
  <si>
    <t xml:space="preserve">ENSG00000204852</t>
  </si>
  <si>
    <t xml:space="preserve">SARS2</t>
  </si>
  <si>
    <t xml:space="preserve">ENSG00000104835</t>
  </si>
  <si>
    <t xml:space="preserve">OSGEP</t>
  </si>
  <si>
    <t xml:space="preserve">ENSG00000092094</t>
  </si>
  <si>
    <t xml:space="preserve">SAE1</t>
  </si>
  <si>
    <t xml:space="preserve">ENSG00000142230</t>
  </si>
  <si>
    <t xml:space="preserve">HSPA5</t>
  </si>
  <si>
    <t xml:space="preserve">ENSG00000044574</t>
  </si>
  <si>
    <t xml:space="preserve">HARS</t>
  </si>
  <si>
    <t xml:space="preserve">ENSG00000170445</t>
  </si>
  <si>
    <t xml:space="preserve">RPRD1B</t>
  </si>
  <si>
    <t xml:space="preserve">ENSG00000101413</t>
  </si>
  <si>
    <t xml:space="preserve">SH3GL1</t>
  </si>
  <si>
    <t xml:space="preserve">ENSG00000141985</t>
  </si>
  <si>
    <t xml:space="preserve">HSPA4L</t>
  </si>
  <si>
    <t xml:space="preserve">ENSG00000164070</t>
  </si>
  <si>
    <t xml:space="preserve">ARPC3</t>
  </si>
  <si>
    <t xml:space="preserve">ENSG00000111229</t>
  </si>
  <si>
    <t xml:space="preserve">NACA2</t>
  </si>
  <si>
    <t xml:space="preserve">ENSG00000253506</t>
  </si>
  <si>
    <t xml:space="preserve">NOS2</t>
  </si>
  <si>
    <t xml:space="preserve">ENSG00000007171</t>
  </si>
  <si>
    <t xml:space="preserve">PRKCDBP</t>
  </si>
  <si>
    <t xml:space="preserve">ENSG00000170955</t>
  </si>
  <si>
    <t xml:space="preserve">HSF1</t>
  </si>
  <si>
    <t xml:space="preserve">ENSG00000185122</t>
  </si>
  <si>
    <t xml:space="preserve">NIF3L1</t>
  </si>
  <si>
    <t xml:space="preserve">ENSG00000196290</t>
  </si>
  <si>
    <t xml:space="preserve">IARS2</t>
  </si>
  <si>
    <t xml:space="preserve">ENSG00000067704</t>
  </si>
  <si>
    <t xml:space="preserve">RPL32</t>
  </si>
  <si>
    <t xml:space="preserve">ENSG00000144713</t>
  </si>
  <si>
    <t xml:space="preserve">UBQLN2</t>
  </si>
  <si>
    <t xml:space="preserve">ENSG00000188021</t>
  </si>
  <si>
    <t xml:space="preserve">CFTR</t>
  </si>
  <si>
    <t xml:space="preserve">ENSG00000001626</t>
  </si>
  <si>
    <t xml:space="preserve">OBSL1</t>
  </si>
  <si>
    <t xml:space="preserve">ENSG00000124006</t>
  </si>
  <si>
    <t xml:space="preserve">CEP76</t>
  </si>
  <si>
    <t xml:space="preserve">ENSG00000101624</t>
  </si>
  <si>
    <t xml:space="preserve">AARSD1</t>
  </si>
  <si>
    <t xml:space="preserve">ENSG00000266967</t>
  </si>
  <si>
    <t xml:space="preserve">ARPC5L</t>
  </si>
  <si>
    <t xml:space="preserve">ENSG00000136950</t>
  </si>
  <si>
    <t xml:space="preserve">THG1L</t>
  </si>
  <si>
    <t xml:space="preserve">ENSG00000113272</t>
  </si>
  <si>
    <t xml:space="preserve">CTNNAL1</t>
  </si>
  <si>
    <t xml:space="preserve">ENSG00000119326</t>
  </si>
  <si>
    <t xml:space="preserve">RPL21</t>
  </si>
  <si>
    <t xml:space="preserve">ENSG00000122026</t>
  </si>
  <si>
    <t xml:space="preserve">FAF2</t>
  </si>
  <si>
    <t xml:space="preserve">ENSG00000113194</t>
  </si>
  <si>
    <t xml:space="preserve">MTR</t>
  </si>
  <si>
    <t xml:space="preserve">ENSG00000116984</t>
  </si>
  <si>
    <t xml:space="preserve">PRKAR1B</t>
  </si>
  <si>
    <t xml:space="preserve">ENSG00000188191</t>
  </si>
  <si>
    <t xml:space="preserve">ARPC1B</t>
  </si>
  <si>
    <t xml:space="preserve">ENSG00000130429</t>
  </si>
  <si>
    <t xml:space="preserve">RPA2</t>
  </si>
  <si>
    <t xml:space="preserve">ENSG00000117748</t>
  </si>
  <si>
    <t xml:space="preserve">UBQLN1</t>
  </si>
  <si>
    <t xml:space="preserve">ENSG00000135018</t>
  </si>
  <si>
    <t xml:space="preserve">WARS</t>
  </si>
  <si>
    <t xml:space="preserve">ENSG00000140105</t>
  </si>
  <si>
    <t xml:space="preserve">FBXO6</t>
  </si>
  <si>
    <t xml:space="preserve">ENSG00000116663</t>
  </si>
  <si>
    <t xml:space="preserve">TPRKB</t>
  </si>
  <si>
    <t xml:space="preserve">ENSG00000144034</t>
  </si>
  <si>
    <t xml:space="preserve">PPT2</t>
  </si>
  <si>
    <t xml:space="preserve">ENSG00000221988</t>
  </si>
  <si>
    <t xml:space="preserve">DBN1</t>
  </si>
  <si>
    <t xml:space="preserve">ENSG00000113758</t>
  </si>
  <si>
    <t xml:space="preserve">VCP</t>
  </si>
  <si>
    <t xml:space="preserve">ENSG00000165280</t>
  </si>
  <si>
    <t xml:space="preserve">P4HB</t>
  </si>
  <si>
    <t xml:space="preserve">ENSG00000185624</t>
  </si>
  <si>
    <t xml:space="preserve">HSP90B1</t>
  </si>
  <si>
    <t xml:space="preserve">NTRK1</t>
  </si>
  <si>
    <t xml:space="preserve">ENSG00000198400</t>
  </si>
  <si>
    <t xml:space="preserve">SLC35E2</t>
  </si>
  <si>
    <t xml:space="preserve">ENSG000002157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6484375" defaultRowHeight="14.4" zeroHeight="false" outlineLevelRow="0" outlineLevelCol="0"/>
  <cols>
    <col collapsed="false" customWidth="true" hidden="false" outlineLevel="0" max="5" min="1" style="1" width="27.68"/>
  </cols>
  <sheetData>
    <row r="1" customFormat="fals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customFormat="false" ht="14.4" hidden="false" customHeight="false" outlineLevel="0" collapsed="false">
      <c r="A2" s="1" t="s">
        <v>5</v>
      </c>
      <c r="B2" s="1" t="s">
        <v>6</v>
      </c>
      <c r="C2" s="1" t="n">
        <v>-0.681153632330112</v>
      </c>
      <c r="D2" s="1" t="n">
        <v>12.5289013257894</v>
      </c>
      <c r="E2" s="1" t="n">
        <v>1.06980944920197E-038</v>
      </c>
    </row>
    <row r="3" customFormat="false" ht="14.4" hidden="false" customHeight="false" outlineLevel="0" collapsed="false">
      <c r="A3" s="1" t="s">
        <v>7</v>
      </c>
      <c r="B3" s="1" t="s">
        <v>8</v>
      </c>
      <c r="C3" s="1" t="n">
        <v>-5.47983378760321</v>
      </c>
      <c r="D3" s="1" t="n">
        <v>5.39917209617247</v>
      </c>
      <c r="E3" s="1" t="n">
        <v>3.95244681068663E-036</v>
      </c>
    </row>
    <row r="4" customFormat="false" ht="14.4" hidden="false" customHeight="false" outlineLevel="0" collapsed="false">
      <c r="A4" s="1" t="s">
        <v>9</v>
      </c>
      <c r="B4" s="1" t="s">
        <v>10</v>
      </c>
      <c r="C4" s="1" t="n">
        <v>1.02325110497331</v>
      </c>
      <c r="D4" s="1" t="n">
        <v>15.2776330269036</v>
      </c>
      <c r="E4" s="1" t="n">
        <v>1.02534240234263E-028</v>
      </c>
    </row>
    <row r="5" customFormat="false" ht="14.4" hidden="false" customHeight="false" outlineLevel="0" collapsed="false">
      <c r="A5" s="1" t="s">
        <v>11</v>
      </c>
      <c r="B5" s="1" t="s">
        <v>12</v>
      </c>
      <c r="C5" s="1" t="n">
        <v>1.31065538659985</v>
      </c>
      <c r="D5" s="1" t="n">
        <v>11.5378710796757</v>
      </c>
      <c r="E5" s="1" t="n">
        <v>1.61856806502448E-028</v>
      </c>
    </row>
    <row r="6" customFormat="false" ht="14.4" hidden="false" customHeight="false" outlineLevel="0" collapsed="false">
      <c r="A6" s="1" t="s">
        <v>13</v>
      </c>
      <c r="B6" s="1" t="s">
        <v>14</v>
      </c>
      <c r="C6" s="1" t="n">
        <v>-0.805237825695295</v>
      </c>
      <c r="D6" s="1" t="n">
        <v>12.1173001714727</v>
      </c>
      <c r="E6" s="1" t="n">
        <v>1.97124921054793E-028</v>
      </c>
    </row>
    <row r="7" customFormat="false" ht="14.4" hidden="false" customHeight="false" outlineLevel="0" collapsed="false">
      <c r="A7" s="1" t="s">
        <v>15</v>
      </c>
      <c r="B7" s="1" t="s">
        <v>16</v>
      </c>
      <c r="C7" s="1" t="n">
        <v>1.27985182140709</v>
      </c>
      <c r="D7" s="1" t="n">
        <v>10.2855298451741</v>
      </c>
      <c r="E7" s="1" t="n">
        <v>2.17324478176923E-027</v>
      </c>
    </row>
    <row r="8" customFormat="false" ht="14.4" hidden="false" customHeight="false" outlineLevel="0" collapsed="false">
      <c r="A8" s="1" t="s">
        <v>17</v>
      </c>
      <c r="B8" s="1" t="s">
        <v>18</v>
      </c>
      <c r="C8" s="1" t="n">
        <v>-0.730948476205133</v>
      </c>
      <c r="D8" s="1" t="n">
        <v>13.0251538735167</v>
      </c>
      <c r="E8" s="1" t="n">
        <v>5.42686293262201E-027</v>
      </c>
    </row>
    <row r="9" customFormat="false" ht="14.4" hidden="false" customHeight="false" outlineLevel="0" collapsed="false">
      <c r="A9" s="1" t="s">
        <v>19</v>
      </c>
      <c r="B9" s="1" t="s">
        <v>20</v>
      </c>
      <c r="C9" s="1" t="n">
        <v>-1.23147104295915</v>
      </c>
      <c r="D9" s="1" t="n">
        <v>10.8336902360895</v>
      </c>
      <c r="E9" s="1" t="n">
        <v>9.02760747651893E-027</v>
      </c>
    </row>
    <row r="10" customFormat="false" ht="14.4" hidden="false" customHeight="false" outlineLevel="0" collapsed="false">
      <c r="A10" s="1" t="s">
        <v>21</v>
      </c>
      <c r="B10" s="1" t="s">
        <v>22</v>
      </c>
      <c r="C10" s="1" t="n">
        <v>1.3107975366386</v>
      </c>
      <c r="D10" s="1" t="n">
        <v>10.7378326738888</v>
      </c>
      <c r="E10" s="1" t="n">
        <v>1.03674908162595E-025</v>
      </c>
    </row>
    <row r="11" customFormat="false" ht="14.4" hidden="false" customHeight="false" outlineLevel="0" collapsed="false">
      <c r="A11" s="1" t="s">
        <v>23</v>
      </c>
      <c r="B11" s="1" t="s">
        <v>24</v>
      </c>
      <c r="C11" s="1" t="n">
        <v>0.741999629803803</v>
      </c>
      <c r="D11" s="1" t="n">
        <v>13.1169560984247</v>
      </c>
      <c r="E11" s="1" t="n">
        <v>1.73806677757855E-024</v>
      </c>
    </row>
    <row r="12" customFormat="false" ht="14.4" hidden="false" customHeight="false" outlineLevel="0" collapsed="false">
      <c r="A12" s="1" t="s">
        <v>25</v>
      </c>
      <c r="B12" s="1" t="s">
        <v>26</v>
      </c>
      <c r="C12" s="1" t="n">
        <v>-0.493701186083658</v>
      </c>
      <c r="D12" s="1" t="n">
        <v>14.2846229188372</v>
      </c>
      <c r="E12" s="1" t="n">
        <v>2.49035710640554E-023</v>
      </c>
    </row>
    <row r="13" customFormat="false" ht="14.4" hidden="false" customHeight="false" outlineLevel="0" collapsed="false">
      <c r="A13" s="1" t="s">
        <v>27</v>
      </c>
      <c r="B13" s="1" t="s">
        <v>28</v>
      </c>
      <c r="C13" s="1" t="n">
        <v>-0.924835811227353</v>
      </c>
      <c r="D13" s="1" t="n">
        <v>13.0802381976755</v>
      </c>
      <c r="E13" s="1" t="n">
        <v>1.02819404818802E-022</v>
      </c>
    </row>
    <row r="14" customFormat="false" ht="14.4" hidden="false" customHeight="false" outlineLevel="0" collapsed="false">
      <c r="A14" s="1" t="s">
        <v>29</v>
      </c>
      <c r="B14" s="1" t="s">
        <v>30</v>
      </c>
      <c r="C14" s="1" t="n">
        <v>1.0113641815908</v>
      </c>
      <c r="D14" s="1" t="n">
        <v>12.4237922181768</v>
      </c>
      <c r="E14" s="1" t="n">
        <v>2.84587539308411E-022</v>
      </c>
    </row>
    <row r="15" customFormat="false" ht="14.4" hidden="false" customHeight="false" outlineLevel="0" collapsed="false">
      <c r="A15" s="1" t="s">
        <v>31</v>
      </c>
      <c r="B15" s="1" t="s">
        <v>32</v>
      </c>
      <c r="C15" s="1" t="n">
        <v>-0.865847201328037</v>
      </c>
      <c r="D15" s="1" t="n">
        <v>12.4585430403585</v>
      </c>
      <c r="E15" s="1" t="n">
        <v>5.25356398427738E-022</v>
      </c>
    </row>
    <row r="16" customFormat="false" ht="14.4" hidden="false" customHeight="false" outlineLevel="0" collapsed="false">
      <c r="A16" s="1" t="s">
        <v>33</v>
      </c>
      <c r="B16" s="1" t="s">
        <v>34</v>
      </c>
      <c r="C16" s="1" t="n">
        <v>-0.890946845961368</v>
      </c>
      <c r="D16" s="1" t="n">
        <v>11.5340614459018</v>
      </c>
      <c r="E16" s="1" t="n">
        <v>8.97032704375556E-021</v>
      </c>
    </row>
    <row r="17" customFormat="false" ht="14.4" hidden="false" customHeight="false" outlineLevel="0" collapsed="false">
      <c r="A17" s="1" t="s">
        <v>35</v>
      </c>
      <c r="B17" s="1" t="s">
        <v>36</v>
      </c>
      <c r="C17" s="1" t="n">
        <v>-0.824791450233675</v>
      </c>
      <c r="D17" s="1" t="n">
        <v>12.9186713889649</v>
      </c>
      <c r="E17" s="1" t="n">
        <v>2.49762455667042E-020</v>
      </c>
    </row>
    <row r="18" customFormat="false" ht="14.4" hidden="false" customHeight="false" outlineLevel="0" collapsed="false">
      <c r="A18" s="1" t="s">
        <v>37</v>
      </c>
      <c r="B18" s="1" t="s">
        <v>38</v>
      </c>
      <c r="C18" s="1" t="n">
        <v>0.509850774391827</v>
      </c>
      <c r="D18" s="1" t="n">
        <v>12.948735562766</v>
      </c>
      <c r="E18" s="1" t="n">
        <v>5.38624669783579E-019</v>
      </c>
    </row>
    <row r="19" customFormat="false" ht="14.4" hidden="false" customHeight="false" outlineLevel="0" collapsed="false">
      <c r="A19" s="1" t="s">
        <v>39</v>
      </c>
      <c r="B19" s="1" t="s">
        <v>40</v>
      </c>
      <c r="C19" s="1" t="n">
        <v>-0.728257096972642</v>
      </c>
      <c r="D19" s="1" t="n">
        <v>12.3476900880907</v>
      </c>
      <c r="E19" s="1" t="n">
        <v>2.03712829452469E-017</v>
      </c>
    </row>
    <row r="20" customFormat="false" ht="14.4" hidden="false" customHeight="false" outlineLevel="0" collapsed="false">
      <c r="A20" s="1" t="s">
        <v>41</v>
      </c>
      <c r="B20" s="1" t="s">
        <v>42</v>
      </c>
      <c r="C20" s="1" t="n">
        <v>-1.98696351924096</v>
      </c>
      <c r="D20" s="1" t="n">
        <v>6.26168737362768</v>
      </c>
      <c r="E20" s="1" t="n">
        <v>9.504789793503E-017</v>
      </c>
    </row>
    <row r="21" customFormat="false" ht="14.4" hidden="false" customHeight="false" outlineLevel="0" collapsed="false">
      <c r="A21" s="1" t="s">
        <v>43</v>
      </c>
      <c r="B21" s="1" t="s">
        <v>44</v>
      </c>
      <c r="C21" s="1" t="n">
        <v>-0.488224190306389</v>
      </c>
      <c r="D21" s="1" t="n">
        <v>13.846632332138</v>
      </c>
      <c r="E21" s="1" t="n">
        <v>5.78772133823634E-016</v>
      </c>
    </row>
    <row r="22" customFormat="false" ht="14.4" hidden="false" customHeight="false" outlineLevel="0" collapsed="false">
      <c r="A22" s="1" t="s">
        <v>45</v>
      </c>
      <c r="B22" s="1" t="s">
        <v>46</v>
      </c>
      <c r="C22" s="1" t="n">
        <v>-0.795193341245424</v>
      </c>
      <c r="D22" s="1" t="n">
        <v>10.1299302774009</v>
      </c>
      <c r="E22" s="1" t="n">
        <v>2.17321360596548E-015</v>
      </c>
    </row>
    <row r="23" customFormat="false" ht="14.4" hidden="false" customHeight="false" outlineLevel="0" collapsed="false">
      <c r="A23" s="1" t="s">
        <v>47</v>
      </c>
      <c r="B23" s="1" t="s">
        <v>48</v>
      </c>
      <c r="C23" s="1" t="n">
        <v>0.759565104810858</v>
      </c>
      <c r="D23" s="1" t="n">
        <v>13.514739169561</v>
      </c>
      <c r="E23" s="1" t="n">
        <v>3.65756909191488E-015</v>
      </c>
    </row>
    <row r="24" customFormat="false" ht="14.4" hidden="false" customHeight="false" outlineLevel="0" collapsed="false">
      <c r="A24" s="1" t="s">
        <v>49</v>
      </c>
      <c r="B24" s="1" t="s">
        <v>50</v>
      </c>
      <c r="C24" s="1" t="n">
        <v>-0.621498134008444</v>
      </c>
      <c r="D24" s="1" t="n">
        <v>12.8345252706824</v>
      </c>
      <c r="E24" s="1" t="n">
        <v>5.91541202488748E-015</v>
      </c>
    </row>
    <row r="25" customFormat="false" ht="14.4" hidden="false" customHeight="false" outlineLevel="0" collapsed="false">
      <c r="A25" s="1" t="s">
        <v>51</v>
      </c>
      <c r="B25" s="1" t="s">
        <v>52</v>
      </c>
      <c r="C25" s="1" t="n">
        <v>-0.39935270299429</v>
      </c>
      <c r="D25" s="1" t="n">
        <v>14.614021643874</v>
      </c>
      <c r="E25" s="1" t="n">
        <v>2.65990335971905E-014</v>
      </c>
    </row>
    <row r="26" customFormat="false" ht="14.4" hidden="false" customHeight="false" outlineLevel="0" collapsed="false">
      <c r="A26" s="1" t="s">
        <v>53</v>
      </c>
      <c r="B26" s="1" t="s">
        <v>54</v>
      </c>
      <c r="C26" s="1" t="n">
        <v>-1.0605478327405</v>
      </c>
      <c r="D26" s="1" t="n">
        <v>11.0717949879847</v>
      </c>
      <c r="E26" s="1" t="n">
        <v>1.99593650886354E-013</v>
      </c>
    </row>
    <row r="27" customFormat="false" ht="14.4" hidden="false" customHeight="false" outlineLevel="0" collapsed="false">
      <c r="A27" s="1" t="s">
        <v>55</v>
      </c>
      <c r="B27" s="1" t="s">
        <v>56</v>
      </c>
      <c r="C27" s="1" t="n">
        <v>0.52964793514115</v>
      </c>
      <c r="D27" s="1" t="n">
        <v>13.3819972196773</v>
      </c>
      <c r="E27" s="1" t="n">
        <v>1.61276612470341E-011</v>
      </c>
    </row>
    <row r="28" customFormat="false" ht="14.4" hidden="false" customHeight="false" outlineLevel="0" collapsed="false">
      <c r="A28" s="1" t="s">
        <v>57</v>
      </c>
      <c r="B28" s="1" t="s">
        <v>58</v>
      </c>
      <c r="C28" s="1" t="n">
        <v>0.550710023194639</v>
      </c>
      <c r="D28" s="1" t="n">
        <v>13.3362338148837</v>
      </c>
      <c r="E28" s="1" t="n">
        <v>4.6065450461447E-011</v>
      </c>
    </row>
    <row r="29" customFormat="false" ht="14.4" hidden="false" customHeight="false" outlineLevel="0" collapsed="false">
      <c r="A29" s="1" t="s">
        <v>59</v>
      </c>
      <c r="B29" s="1" t="s">
        <v>60</v>
      </c>
      <c r="C29" s="1" t="n">
        <v>0.553324646368389</v>
      </c>
      <c r="D29" s="1" t="n">
        <v>12.8902805773014</v>
      </c>
      <c r="E29" s="1" t="n">
        <v>1.731896961556E-010</v>
      </c>
    </row>
    <row r="30" customFormat="false" ht="14.4" hidden="false" customHeight="false" outlineLevel="0" collapsed="false">
      <c r="A30" s="1" t="s">
        <v>61</v>
      </c>
      <c r="B30" s="1" t="s">
        <v>62</v>
      </c>
      <c r="C30" s="1" t="n">
        <v>0.32863918392621</v>
      </c>
      <c r="D30" s="1" t="n">
        <v>12.5858860990239</v>
      </c>
      <c r="E30" s="1" t="n">
        <v>1.36689926014222E-009</v>
      </c>
    </row>
    <row r="31" customFormat="false" ht="14.4" hidden="false" customHeight="false" outlineLevel="0" collapsed="false">
      <c r="A31" s="1" t="s">
        <v>63</v>
      </c>
      <c r="B31" s="1" t="s">
        <v>64</v>
      </c>
      <c r="C31" s="1" t="n">
        <v>-0.565663346457487</v>
      </c>
      <c r="D31" s="1" t="n">
        <v>12.4984747582596</v>
      </c>
      <c r="E31" s="1" t="n">
        <v>5.4022635882792E-009</v>
      </c>
    </row>
    <row r="32" customFormat="false" ht="14.4" hidden="false" customHeight="false" outlineLevel="0" collapsed="false">
      <c r="A32" s="1" t="s">
        <v>65</v>
      </c>
      <c r="B32" s="1" t="s">
        <v>66</v>
      </c>
      <c r="C32" s="1" t="n">
        <v>-0.344292566576617</v>
      </c>
      <c r="D32" s="1" t="n">
        <v>11.7388403505626</v>
      </c>
      <c r="E32" s="1" t="n">
        <v>7.28458441543013E-009</v>
      </c>
    </row>
    <row r="33" customFormat="false" ht="14.4" hidden="false" customHeight="false" outlineLevel="0" collapsed="false">
      <c r="A33" s="1" t="s">
        <v>67</v>
      </c>
      <c r="B33" s="1" t="s">
        <v>68</v>
      </c>
      <c r="C33" s="1" t="n">
        <v>-0.530695769300873</v>
      </c>
      <c r="D33" s="1" t="n">
        <v>11.0128808158888</v>
      </c>
      <c r="E33" s="1" t="n">
        <v>2.57071872214308E-008</v>
      </c>
    </row>
    <row r="34" customFormat="false" ht="14.4" hidden="false" customHeight="false" outlineLevel="0" collapsed="false">
      <c r="A34" s="1" t="s">
        <v>69</v>
      </c>
      <c r="B34" s="1" t="s">
        <v>70</v>
      </c>
      <c r="C34" s="1" t="n">
        <v>0.46470902589842</v>
      </c>
      <c r="D34" s="1" t="n">
        <v>12.2690180254146</v>
      </c>
      <c r="E34" s="1" t="n">
        <v>3.25744720845063E-008</v>
      </c>
    </row>
    <row r="35" customFormat="false" ht="14.4" hidden="false" customHeight="false" outlineLevel="0" collapsed="false">
      <c r="A35" s="1" t="s">
        <v>71</v>
      </c>
      <c r="B35" s="1" t="s">
        <v>72</v>
      </c>
      <c r="C35" s="1" t="n">
        <v>0.468334889055464</v>
      </c>
      <c r="D35" s="1" t="n">
        <v>10.7427334340809</v>
      </c>
      <c r="E35" s="1" t="n">
        <v>6.40289418566169E-008</v>
      </c>
    </row>
    <row r="36" customFormat="false" ht="14.4" hidden="false" customHeight="false" outlineLevel="0" collapsed="false">
      <c r="A36" s="1" t="s">
        <v>73</v>
      </c>
      <c r="B36" s="1" t="s">
        <v>74</v>
      </c>
      <c r="C36" s="1" t="n">
        <v>0.667124622812123</v>
      </c>
      <c r="D36" s="1" t="n">
        <v>11.0979950653241</v>
      </c>
      <c r="E36" s="1" t="n">
        <v>7.25359321952482E-008</v>
      </c>
    </row>
    <row r="37" customFormat="false" ht="14.4" hidden="false" customHeight="false" outlineLevel="0" collapsed="false">
      <c r="A37" s="1" t="s">
        <v>75</v>
      </c>
      <c r="B37" s="1" t="s">
        <v>76</v>
      </c>
      <c r="C37" s="1" t="n">
        <v>-0.422565657792539</v>
      </c>
      <c r="D37" s="1" t="n">
        <v>10.2452263670461</v>
      </c>
      <c r="E37" s="1" t="n">
        <v>1.19913193102453E-007</v>
      </c>
    </row>
    <row r="38" customFormat="false" ht="14.4" hidden="false" customHeight="false" outlineLevel="0" collapsed="false">
      <c r="A38" s="1" t="s">
        <v>77</v>
      </c>
      <c r="B38" s="1" t="s">
        <v>78</v>
      </c>
      <c r="C38" s="1" t="n">
        <v>0.482545520088242</v>
      </c>
      <c r="D38" s="1" t="n">
        <v>10.967813127443</v>
      </c>
      <c r="E38" s="1" t="n">
        <v>1.22895854121279E-007</v>
      </c>
    </row>
    <row r="39" customFormat="false" ht="14.4" hidden="false" customHeight="false" outlineLevel="0" collapsed="false">
      <c r="A39" s="1" t="s">
        <v>79</v>
      </c>
      <c r="B39" s="1" t="s">
        <v>80</v>
      </c>
      <c r="C39" s="1" t="n">
        <v>-1.11893698082716</v>
      </c>
      <c r="D39" s="1" t="n">
        <v>10.2589950740702</v>
      </c>
      <c r="E39" s="1" t="n">
        <v>2.75542626594553E-007</v>
      </c>
    </row>
    <row r="40" customFormat="false" ht="14.4" hidden="false" customHeight="false" outlineLevel="0" collapsed="false">
      <c r="A40" s="1" t="s">
        <v>81</v>
      </c>
      <c r="B40" s="1" t="s">
        <v>82</v>
      </c>
      <c r="C40" s="1" t="n">
        <v>0.67722550236294</v>
      </c>
      <c r="D40" s="1" t="n">
        <v>11.5722089166218</v>
      </c>
      <c r="E40" s="1" t="n">
        <v>2.95608812683558E-007</v>
      </c>
    </row>
    <row r="41" customFormat="false" ht="14.4" hidden="false" customHeight="false" outlineLevel="0" collapsed="false">
      <c r="A41" s="1" t="s">
        <v>83</v>
      </c>
      <c r="B41" s="1" t="s">
        <v>84</v>
      </c>
      <c r="C41" s="1" t="n">
        <v>0.443981254960247</v>
      </c>
      <c r="D41" s="1" t="n">
        <v>12.6396278691078</v>
      </c>
      <c r="E41" s="1" t="n">
        <v>3.17592077304514E-007</v>
      </c>
    </row>
    <row r="42" customFormat="false" ht="14.4" hidden="false" customHeight="false" outlineLevel="0" collapsed="false">
      <c r="A42" s="1" t="s">
        <v>85</v>
      </c>
      <c r="B42" s="1" t="s">
        <v>86</v>
      </c>
      <c r="C42" s="1" t="n">
        <v>0.41205283607055</v>
      </c>
      <c r="D42" s="1" t="n">
        <v>12.3559653872064</v>
      </c>
      <c r="E42" s="1" t="n">
        <v>5.45801728312783E-007</v>
      </c>
    </row>
    <row r="43" customFormat="false" ht="14.4" hidden="false" customHeight="false" outlineLevel="0" collapsed="false">
      <c r="A43" s="1" t="s">
        <v>87</v>
      </c>
      <c r="B43" s="1" t="s">
        <v>88</v>
      </c>
      <c r="C43" s="1" t="n">
        <v>-1.8395253911847</v>
      </c>
      <c r="D43" s="1" t="n">
        <v>4.85029412917251</v>
      </c>
      <c r="E43" s="1" t="n">
        <v>6.3514011054869E-007</v>
      </c>
    </row>
    <row r="44" customFormat="false" ht="14.4" hidden="false" customHeight="false" outlineLevel="0" collapsed="false">
      <c r="A44" s="1" t="s">
        <v>89</v>
      </c>
      <c r="B44" s="1" t="s">
        <v>90</v>
      </c>
      <c r="C44" s="1" t="n">
        <v>0.282743061314752</v>
      </c>
      <c r="D44" s="1" t="n">
        <v>14.7843234354218</v>
      </c>
      <c r="E44" s="1" t="n">
        <v>1.31137832536103E-006</v>
      </c>
    </row>
    <row r="45" customFormat="false" ht="14.4" hidden="false" customHeight="false" outlineLevel="0" collapsed="false">
      <c r="A45" s="1" t="s">
        <v>91</v>
      </c>
      <c r="B45" s="1" t="s">
        <v>92</v>
      </c>
      <c r="C45" s="1" t="n">
        <v>0.520787054216828</v>
      </c>
      <c r="D45" s="1" t="n">
        <v>10.4247245503293</v>
      </c>
      <c r="E45" s="1" t="n">
        <v>2.33451793356044E-006</v>
      </c>
    </row>
    <row r="46" customFormat="false" ht="14.4" hidden="false" customHeight="false" outlineLevel="0" collapsed="false">
      <c r="A46" s="1" t="s">
        <v>93</v>
      </c>
      <c r="B46" s="1" t="s">
        <v>94</v>
      </c>
      <c r="C46" s="1" t="n">
        <v>0.369058090002189</v>
      </c>
      <c r="D46" s="1" t="n">
        <v>11.559776748765</v>
      </c>
      <c r="E46" s="1" t="n">
        <v>3.35879731439469E-006</v>
      </c>
    </row>
    <row r="47" customFormat="false" ht="14.4" hidden="false" customHeight="false" outlineLevel="0" collapsed="false">
      <c r="A47" s="1" t="s">
        <v>95</v>
      </c>
      <c r="B47" s="1" t="s">
        <v>96</v>
      </c>
      <c r="C47" s="1" t="n">
        <v>-0.730877270710856</v>
      </c>
      <c r="D47" s="1" t="n">
        <v>12.214938239243</v>
      </c>
      <c r="E47" s="1" t="n">
        <v>3.64183406031519E-006</v>
      </c>
    </row>
    <row r="48" customFormat="false" ht="14.4" hidden="false" customHeight="false" outlineLevel="0" collapsed="false">
      <c r="A48" s="1" t="s">
        <v>97</v>
      </c>
      <c r="B48" s="1" t="s">
        <v>98</v>
      </c>
      <c r="C48" s="1" t="n">
        <v>-0.74619147021078</v>
      </c>
      <c r="D48" s="1" t="n">
        <v>13.3746665838519</v>
      </c>
      <c r="E48" s="1" t="n">
        <v>7.38670271268076E-006</v>
      </c>
    </row>
    <row r="49" customFormat="false" ht="14.4" hidden="false" customHeight="false" outlineLevel="0" collapsed="false">
      <c r="A49" s="1" t="s">
        <v>99</v>
      </c>
      <c r="B49" s="1" t="s">
        <v>100</v>
      </c>
      <c r="C49" s="1" t="n">
        <v>-0.368928338043661</v>
      </c>
      <c r="D49" s="1" t="n">
        <v>12.3003654977939</v>
      </c>
      <c r="E49" s="1" t="n">
        <v>1.24792441744131E-005</v>
      </c>
    </row>
    <row r="50" customFormat="false" ht="14.4" hidden="false" customHeight="false" outlineLevel="0" collapsed="false">
      <c r="A50" s="1" t="s">
        <v>101</v>
      </c>
      <c r="B50" s="1" t="s">
        <v>102</v>
      </c>
      <c r="C50" s="1" t="n">
        <v>-0.397663397509457</v>
      </c>
      <c r="D50" s="1" t="n">
        <v>11.0508488592502</v>
      </c>
      <c r="E50" s="1" t="n">
        <v>1.6283854034806E-005</v>
      </c>
    </row>
    <row r="51" customFormat="false" ht="14.4" hidden="false" customHeight="false" outlineLevel="0" collapsed="false">
      <c r="A51" s="1" t="s">
        <v>103</v>
      </c>
      <c r="B51" s="1" t="s">
        <v>104</v>
      </c>
      <c r="C51" s="1" t="n">
        <v>-0.283833195732302</v>
      </c>
      <c r="D51" s="1" t="n">
        <v>13.3863912855985</v>
      </c>
      <c r="E51" s="1" t="n">
        <v>1.77538077116794E-005</v>
      </c>
    </row>
    <row r="52" customFormat="false" ht="14.4" hidden="false" customHeight="false" outlineLevel="0" collapsed="false">
      <c r="A52" s="1" t="s">
        <v>105</v>
      </c>
      <c r="B52" s="1" t="s">
        <v>106</v>
      </c>
      <c r="C52" s="1" t="n">
        <v>-0.20769913500084</v>
      </c>
      <c r="D52" s="1" t="n">
        <v>14.1792506444217</v>
      </c>
      <c r="E52" s="1" t="n">
        <v>3.63668532501609E-005</v>
      </c>
    </row>
    <row r="53" customFormat="false" ht="14.4" hidden="false" customHeight="false" outlineLevel="0" collapsed="false">
      <c r="A53" s="1" t="s">
        <v>107</v>
      </c>
      <c r="B53" s="1" t="s">
        <v>108</v>
      </c>
      <c r="C53" s="1" t="n">
        <v>0.408885479508821</v>
      </c>
      <c r="D53" s="1" t="n">
        <v>9.69259687355771</v>
      </c>
      <c r="E53" s="1" t="n">
        <v>0.000221083105682423</v>
      </c>
    </row>
    <row r="54" customFormat="false" ht="14.4" hidden="false" customHeight="false" outlineLevel="0" collapsed="false">
      <c r="A54" s="1" t="s">
        <v>109</v>
      </c>
      <c r="B54" s="1" t="s">
        <v>110</v>
      </c>
      <c r="C54" s="1" t="n">
        <v>0.298669065665725</v>
      </c>
      <c r="D54" s="1" t="n">
        <v>10.6590308965257</v>
      </c>
      <c r="E54" s="1" t="n">
        <v>0.000254385556451955</v>
      </c>
    </row>
    <row r="55" customFormat="false" ht="14.4" hidden="false" customHeight="false" outlineLevel="0" collapsed="false">
      <c r="A55" s="1" t="s">
        <v>111</v>
      </c>
      <c r="B55" s="1" t="s">
        <v>112</v>
      </c>
      <c r="C55" s="1" t="n">
        <v>-0.281989135796436</v>
      </c>
      <c r="D55" s="1" t="n">
        <v>10.5798054712308</v>
      </c>
      <c r="E55" s="1" t="n">
        <v>0.000331883025523759</v>
      </c>
    </row>
    <row r="56" customFormat="false" ht="14.4" hidden="false" customHeight="false" outlineLevel="0" collapsed="false">
      <c r="A56" s="1" t="s">
        <v>113</v>
      </c>
      <c r="B56" s="1" t="s">
        <v>114</v>
      </c>
      <c r="C56" s="1" t="n">
        <v>0.202167534457707</v>
      </c>
      <c r="D56" s="1" t="n">
        <v>13.1055761153512</v>
      </c>
      <c r="E56" s="1" t="n">
        <v>0.000413720476088417</v>
      </c>
    </row>
    <row r="57" customFormat="false" ht="14.4" hidden="false" customHeight="false" outlineLevel="0" collapsed="false">
      <c r="A57" s="1" t="s">
        <v>115</v>
      </c>
      <c r="B57" s="1" t="s">
        <v>116</v>
      </c>
      <c r="C57" s="1" t="n">
        <v>0.248390080768613</v>
      </c>
      <c r="D57" s="1" t="n">
        <v>15.6670207180554</v>
      </c>
      <c r="E57" s="1" t="n">
        <v>0.000471813403483191</v>
      </c>
    </row>
    <row r="58" customFormat="false" ht="14.4" hidden="false" customHeight="false" outlineLevel="0" collapsed="false">
      <c r="A58" s="1" t="s">
        <v>117</v>
      </c>
      <c r="B58" s="1" t="s">
        <v>118</v>
      </c>
      <c r="C58" s="1" t="n">
        <v>-0.172749598032966</v>
      </c>
      <c r="D58" s="1" t="n">
        <v>12.1167770565923</v>
      </c>
      <c r="E58" s="1" t="n">
        <v>0.00117996465465695</v>
      </c>
    </row>
    <row r="59" customFormat="false" ht="14.4" hidden="false" customHeight="false" outlineLevel="0" collapsed="false">
      <c r="A59" s="1" t="s">
        <v>119</v>
      </c>
      <c r="B59" s="1" t="s">
        <v>120</v>
      </c>
      <c r="C59" s="1" t="n">
        <v>0.27102080087576</v>
      </c>
      <c r="D59" s="1" t="n">
        <v>11.8316992784891</v>
      </c>
      <c r="E59" s="1" t="n">
        <v>0.00188446664327803</v>
      </c>
    </row>
    <row r="60" customFormat="false" ht="14.4" hidden="false" customHeight="false" outlineLevel="0" collapsed="false">
      <c r="A60" s="1" t="s">
        <v>121</v>
      </c>
      <c r="B60" s="1" t="s">
        <v>122</v>
      </c>
      <c r="C60" s="1" t="n">
        <v>0.184544321642034</v>
      </c>
      <c r="D60" s="1" t="n">
        <v>12.6605383510721</v>
      </c>
      <c r="E60" s="1" t="n">
        <v>0.00248159388054622</v>
      </c>
    </row>
    <row r="61" customFormat="false" ht="14.4" hidden="false" customHeight="false" outlineLevel="0" collapsed="false">
      <c r="A61" s="1" t="s">
        <v>123</v>
      </c>
      <c r="B61" s="1" t="s">
        <v>124</v>
      </c>
      <c r="C61" s="1" t="n">
        <v>0.855518529209771</v>
      </c>
      <c r="D61" s="1" t="n">
        <v>8.38631071927831</v>
      </c>
      <c r="E61" s="1" t="n">
        <v>0.00362601523202627</v>
      </c>
    </row>
    <row r="62" customFormat="false" ht="14.4" hidden="false" customHeight="false" outlineLevel="0" collapsed="false">
      <c r="A62" s="1" t="s">
        <v>125</v>
      </c>
      <c r="B62" s="1" t="s">
        <v>126</v>
      </c>
      <c r="C62" s="1" t="n">
        <v>-0.180075424277841</v>
      </c>
      <c r="D62" s="1" t="n">
        <v>13.965322335589</v>
      </c>
      <c r="E62" s="1" t="n">
        <v>0.0043158976028319</v>
      </c>
    </row>
    <row r="63" customFormat="false" ht="14.4" hidden="false" customHeight="false" outlineLevel="0" collapsed="false">
      <c r="A63" s="1" t="s">
        <v>127</v>
      </c>
      <c r="B63" s="1" t="s">
        <v>128</v>
      </c>
      <c r="C63" s="1" t="n">
        <v>0.269554829646805</v>
      </c>
      <c r="D63" s="1" t="n">
        <v>8.76851053198408</v>
      </c>
      <c r="E63" s="1" t="n">
        <v>0.00650906748045307</v>
      </c>
    </row>
    <row r="64" customFormat="false" ht="14.4" hidden="false" customHeight="false" outlineLevel="0" collapsed="false">
      <c r="A64" s="1" t="s">
        <v>129</v>
      </c>
      <c r="B64" s="1" t="s">
        <v>130</v>
      </c>
      <c r="C64" s="1" t="n">
        <v>-0.940967654237539</v>
      </c>
      <c r="D64" s="1" t="n">
        <v>10.8502232077504</v>
      </c>
      <c r="E64" s="1" t="n">
        <v>0.00791478922209294</v>
      </c>
    </row>
    <row r="65" customFormat="false" ht="14.4" hidden="false" customHeight="false" outlineLevel="0" collapsed="false">
      <c r="A65" s="1" t="s">
        <v>131</v>
      </c>
      <c r="B65" s="1" t="s">
        <v>132</v>
      </c>
      <c r="C65" s="1" t="n">
        <v>-0.49539892001175</v>
      </c>
      <c r="D65" s="1" t="n">
        <v>9.56329933008449</v>
      </c>
      <c r="E65" s="1" t="n">
        <v>0.0131074059447687</v>
      </c>
    </row>
    <row r="66" customFormat="false" ht="14.4" hidden="false" customHeight="false" outlineLevel="0" collapsed="false">
      <c r="A66" s="1" t="s">
        <v>133</v>
      </c>
      <c r="B66" s="1" t="s">
        <v>134</v>
      </c>
      <c r="C66" s="1" t="n">
        <v>0.202416891865782</v>
      </c>
      <c r="D66" s="1" t="n">
        <v>12.767321408175</v>
      </c>
      <c r="E66" s="1" t="n">
        <v>0.0159599641409797</v>
      </c>
    </row>
    <row r="67" customFormat="false" ht="14.4" hidden="false" customHeight="false" outlineLevel="0" collapsed="false">
      <c r="A67" s="1" t="s">
        <v>135</v>
      </c>
      <c r="B67" s="1" t="s">
        <v>136</v>
      </c>
      <c r="C67" s="1" t="n">
        <v>0.131380999297061</v>
      </c>
      <c r="D67" s="1" t="n">
        <v>10.9213581246779</v>
      </c>
      <c r="E67" s="1" t="n">
        <v>0.0160239417404054</v>
      </c>
    </row>
    <row r="68" customFormat="false" ht="14.4" hidden="false" customHeight="false" outlineLevel="0" collapsed="false">
      <c r="A68" s="1" t="s">
        <v>137</v>
      </c>
      <c r="B68" s="1" t="s">
        <v>138</v>
      </c>
      <c r="C68" s="1" t="n">
        <v>-0.144432555304751</v>
      </c>
      <c r="D68" s="1" t="n">
        <v>13.3623903127569</v>
      </c>
      <c r="E68" s="1" t="n">
        <v>0.0177348439581876</v>
      </c>
    </row>
    <row r="69" customFormat="false" ht="14.4" hidden="false" customHeight="false" outlineLevel="0" collapsed="false">
      <c r="A69" s="1" t="s">
        <v>139</v>
      </c>
      <c r="B69" s="1" t="s">
        <v>140</v>
      </c>
      <c r="C69" s="1" t="n">
        <v>0.203005988830007</v>
      </c>
      <c r="D69" s="1" t="n">
        <v>15.9943831645518</v>
      </c>
      <c r="E69" s="1" t="n">
        <v>0.0199726775956988</v>
      </c>
    </row>
    <row r="70" customFormat="false" ht="14.4" hidden="false" customHeight="false" outlineLevel="0" collapsed="false">
      <c r="A70" s="1" t="s">
        <v>141</v>
      </c>
      <c r="B70" s="1" t="s">
        <v>142</v>
      </c>
      <c r="C70" s="1" t="n">
        <v>-0.152881565861198</v>
      </c>
      <c r="D70" s="1" t="n">
        <v>11.866753867117</v>
      </c>
      <c r="E70" s="1" t="n">
        <v>0.0244066042796079</v>
      </c>
    </row>
    <row r="71" customFormat="false" ht="14.4" hidden="false" customHeight="false" outlineLevel="0" collapsed="false">
      <c r="A71" s="1" t="s">
        <v>143</v>
      </c>
      <c r="B71" s="1" t="s">
        <v>144</v>
      </c>
      <c r="C71" s="1" t="n">
        <v>-0.588123335767846</v>
      </c>
      <c r="D71" s="1" t="n">
        <v>13.2965289145818</v>
      </c>
      <c r="E71" s="1" t="n">
        <v>0.046826493249742</v>
      </c>
    </row>
    <row r="72" customFormat="false" ht="14.4" hidden="false" customHeight="false" outlineLevel="0" collapsed="false">
      <c r="A72" s="1" t="s">
        <v>145</v>
      </c>
      <c r="B72" s="1" t="s">
        <v>146</v>
      </c>
      <c r="C72" s="1" t="n">
        <v>-0.507262027563202</v>
      </c>
      <c r="D72" s="1" t="n">
        <v>9.58786751446248</v>
      </c>
      <c r="E72" s="1" t="n">
        <v>0.0592144588487439</v>
      </c>
    </row>
    <row r="73" customFormat="false" ht="14.4" hidden="false" customHeight="false" outlineLevel="0" collapsed="false">
      <c r="A73" s="1" t="s">
        <v>147</v>
      </c>
      <c r="B73" s="1" t="s">
        <v>148</v>
      </c>
      <c r="C73" s="1" t="n">
        <v>0.190455679839534</v>
      </c>
      <c r="D73" s="1" t="n">
        <v>9.01225695882575</v>
      </c>
      <c r="E73" s="1" t="n">
        <v>0.0681735370363372</v>
      </c>
    </row>
    <row r="74" customFormat="false" ht="14.4" hidden="false" customHeight="false" outlineLevel="0" collapsed="false">
      <c r="A74" s="1" t="s">
        <v>149</v>
      </c>
      <c r="B74" s="1" t="s">
        <v>150</v>
      </c>
      <c r="C74" s="1" t="n">
        <v>0.131976221177161</v>
      </c>
      <c r="D74" s="1" t="n">
        <v>10.9153331501739</v>
      </c>
      <c r="E74" s="1" t="n">
        <v>0.0722565501048529</v>
      </c>
    </row>
    <row r="75" customFormat="false" ht="14.4" hidden="false" customHeight="false" outlineLevel="0" collapsed="false">
      <c r="A75" s="1" t="s">
        <v>151</v>
      </c>
      <c r="B75" s="1" t="s">
        <v>152</v>
      </c>
      <c r="C75" s="1" t="n">
        <v>0.100932650706122</v>
      </c>
      <c r="D75" s="1" t="n">
        <v>11.7183929179034</v>
      </c>
      <c r="E75" s="1" t="n">
        <v>0.0993776398953102</v>
      </c>
    </row>
    <row r="76" customFormat="false" ht="14.4" hidden="false" customHeight="false" outlineLevel="0" collapsed="false">
      <c r="A76" s="1" t="s">
        <v>153</v>
      </c>
      <c r="B76" s="1" t="s">
        <v>154</v>
      </c>
      <c r="C76" s="1" t="n">
        <v>0.134681757923248</v>
      </c>
      <c r="D76" s="1" t="n">
        <v>10.178205036213</v>
      </c>
      <c r="E76" s="1" t="n">
        <v>0.107965508851006</v>
      </c>
    </row>
    <row r="77" customFormat="false" ht="14.4" hidden="false" customHeight="false" outlineLevel="0" collapsed="false">
      <c r="A77" s="1" t="s">
        <v>155</v>
      </c>
      <c r="B77" s="1" t="s">
        <v>156</v>
      </c>
      <c r="C77" s="1" t="n">
        <v>0.162122258422446</v>
      </c>
      <c r="D77" s="1" t="n">
        <v>10.8763301007496</v>
      </c>
      <c r="E77" s="1" t="n">
        <v>0.131320681428998</v>
      </c>
    </row>
    <row r="78" customFormat="false" ht="14.4" hidden="false" customHeight="false" outlineLevel="0" collapsed="false">
      <c r="A78" s="1" t="s">
        <v>157</v>
      </c>
      <c r="B78" s="1" t="s">
        <v>158</v>
      </c>
      <c r="C78" s="1" t="n">
        <v>0.296233790375914</v>
      </c>
      <c r="D78" s="1" t="n">
        <v>4.72357730496426</v>
      </c>
      <c r="E78" s="1" t="n">
        <v>0.167597849888056</v>
      </c>
    </row>
    <row r="79" customFormat="false" ht="14.4" hidden="false" customHeight="false" outlineLevel="0" collapsed="false">
      <c r="A79" s="1" t="s">
        <v>159</v>
      </c>
      <c r="B79" s="1" t="s">
        <v>160</v>
      </c>
      <c r="C79" s="1" t="n">
        <v>-0.0645463886436772</v>
      </c>
      <c r="D79" s="1" t="n">
        <v>12.2838553957106</v>
      </c>
      <c r="E79" s="1" t="n">
        <v>0.189899665653828</v>
      </c>
    </row>
    <row r="80" customFormat="false" ht="14.4" hidden="false" customHeight="false" outlineLevel="0" collapsed="false">
      <c r="A80" s="1" t="s">
        <v>161</v>
      </c>
      <c r="B80" s="1" t="s">
        <v>162</v>
      </c>
      <c r="C80" s="1" t="n">
        <v>0.103009633108108</v>
      </c>
      <c r="D80" s="1" t="n">
        <v>11.3367784719315</v>
      </c>
      <c r="E80" s="1" t="n">
        <v>0.244339810204611</v>
      </c>
    </row>
    <row r="81" customFormat="false" ht="14.4" hidden="false" customHeight="false" outlineLevel="0" collapsed="false">
      <c r="A81" s="1" t="s">
        <v>163</v>
      </c>
      <c r="B81" s="1" t="s">
        <v>164</v>
      </c>
      <c r="C81" s="1" t="n">
        <v>0.125981829314662</v>
      </c>
      <c r="D81" s="1" t="n">
        <v>10.7782783040022</v>
      </c>
      <c r="E81" s="1" t="n">
        <v>0.246156713535618</v>
      </c>
    </row>
    <row r="82" customFormat="false" ht="14.4" hidden="false" customHeight="false" outlineLevel="0" collapsed="false">
      <c r="A82" s="1" t="s">
        <v>165</v>
      </c>
      <c r="B82" s="1" t="s">
        <v>166</v>
      </c>
      <c r="C82" s="1" t="n">
        <v>0.0921493874032197</v>
      </c>
      <c r="D82" s="1" t="n">
        <v>13.9587681218489</v>
      </c>
      <c r="E82" s="1" t="n">
        <v>0.277152083183758</v>
      </c>
    </row>
    <row r="83" customFormat="false" ht="14.4" hidden="false" customHeight="false" outlineLevel="0" collapsed="false">
      <c r="A83" s="1" t="s">
        <v>167</v>
      </c>
      <c r="B83" s="1" t="s">
        <v>168</v>
      </c>
      <c r="C83" s="1" t="n">
        <v>0.0759309054450891</v>
      </c>
      <c r="D83" s="1" t="n">
        <v>11.4987369351093</v>
      </c>
      <c r="E83" s="1" t="n">
        <v>0.346168394494973</v>
      </c>
    </row>
    <row r="84" customFormat="false" ht="14.4" hidden="false" customHeight="false" outlineLevel="0" collapsed="false">
      <c r="A84" s="1" t="s">
        <v>169</v>
      </c>
      <c r="B84" s="1" t="s">
        <v>170</v>
      </c>
      <c r="C84" s="1" t="n">
        <v>0.0282073093080654</v>
      </c>
      <c r="D84" s="1" t="n">
        <v>13.338800028918</v>
      </c>
      <c r="E84" s="1" t="n">
        <v>0.526267874216269</v>
      </c>
    </row>
    <row r="85" customFormat="false" ht="14.4" hidden="false" customHeight="false" outlineLevel="0" collapsed="false">
      <c r="A85" s="1" t="s">
        <v>171</v>
      </c>
      <c r="B85" s="1" t="s">
        <v>172</v>
      </c>
      <c r="C85" s="1" t="n">
        <v>0.0987808386919173</v>
      </c>
      <c r="D85" s="1" t="n">
        <v>13.4618961040917</v>
      </c>
      <c r="E85" s="1" t="n">
        <v>0.548731076003106</v>
      </c>
    </row>
    <row r="86" customFormat="false" ht="14.4" hidden="false" customHeight="false" outlineLevel="0" collapsed="false">
      <c r="A86" s="1" t="s">
        <v>173</v>
      </c>
      <c r="B86" s="1" t="s">
        <v>174</v>
      </c>
      <c r="C86" s="1" t="n">
        <v>-0.0447050028565065</v>
      </c>
      <c r="D86" s="1" t="n">
        <v>9.81905450155354</v>
      </c>
      <c r="E86" s="1" t="n">
        <v>0.779052886949502</v>
      </c>
    </row>
    <row r="87" customFormat="false" ht="14.4" hidden="false" customHeight="false" outlineLevel="0" collapsed="false">
      <c r="A87" s="1" t="s">
        <v>175</v>
      </c>
      <c r="B87" s="1" t="s">
        <v>176</v>
      </c>
      <c r="C87" s="1" t="n">
        <v>-0.0194594743278564</v>
      </c>
      <c r="D87" s="1" t="n">
        <v>10.3101226701295</v>
      </c>
      <c r="E87" s="1" t="n">
        <v>0.806245239836308</v>
      </c>
    </row>
    <row r="88" customFormat="false" ht="14.4" hidden="false" customHeight="false" outlineLevel="0" collapsed="false">
      <c r="A88" s="1" t="s">
        <v>177</v>
      </c>
      <c r="B88" s="1" t="s">
        <v>178</v>
      </c>
      <c r="C88" s="1" t="n">
        <v>0.0161492947970476</v>
      </c>
      <c r="D88" s="1" t="n">
        <v>10.3785241426306</v>
      </c>
      <c r="E88" s="1" t="n">
        <v>0.812327044011162</v>
      </c>
    </row>
    <row r="89" customFormat="false" ht="14.4" hidden="false" customHeight="false" outlineLevel="0" collapsed="false">
      <c r="A89" s="1" t="s">
        <v>179</v>
      </c>
      <c r="B89" s="1" t="s">
        <v>180</v>
      </c>
      <c r="C89" s="1" t="n">
        <v>0.030903917069919</v>
      </c>
      <c r="D89" s="1" t="n">
        <v>11.4900926388315</v>
      </c>
      <c r="E89" s="1" t="n">
        <v>0.857662121282965</v>
      </c>
    </row>
    <row r="90" customFormat="false" ht="14.4" hidden="false" customHeight="false" outlineLevel="0" collapsed="false">
      <c r="A90" s="1" t="s">
        <v>181</v>
      </c>
      <c r="B90" s="1" t="s">
        <v>182</v>
      </c>
      <c r="C90" s="1" t="n">
        <v>-0.00917144628280652</v>
      </c>
      <c r="D90" s="1" t="n">
        <v>14.6218412872973</v>
      </c>
      <c r="E90" s="1" t="n">
        <v>0.862539027166249</v>
      </c>
    </row>
    <row r="91" customFormat="false" ht="14.4" hidden="false" customHeight="false" outlineLevel="0" collapsed="false">
      <c r="A91" s="1" t="s">
        <v>183</v>
      </c>
      <c r="B91" s="1" t="s">
        <v>184</v>
      </c>
      <c r="C91" s="1" t="n">
        <v>0.0110872172428315</v>
      </c>
      <c r="D91" s="1" t="n">
        <v>16.2064567107332</v>
      </c>
      <c r="E91" s="1" t="n">
        <v>0.894552927235619</v>
      </c>
    </row>
  </sheetData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6484375" defaultRowHeight="14.4" zeroHeight="false" outlineLevelRow="0" outlineLevelCol="0"/>
  <cols>
    <col collapsed="false" customWidth="true" hidden="false" outlineLevel="0" max="5" min="1" style="1" width="25.68"/>
  </cols>
  <sheetData>
    <row r="1" customFormat="fals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customFormat="false" ht="14.4" hidden="false" customHeight="false" outlineLevel="0" collapsed="false">
      <c r="A2" s="1" t="s">
        <v>17</v>
      </c>
      <c r="B2" s="1" t="s">
        <v>18</v>
      </c>
      <c r="C2" s="1" t="n">
        <v>-2.695685753061</v>
      </c>
      <c r="D2" s="1" t="n">
        <v>7.39072882125641</v>
      </c>
      <c r="E2" s="4" t="n">
        <v>6.26778347901644E-015</v>
      </c>
    </row>
    <row r="3" customFormat="false" ht="14.4" hidden="false" customHeight="false" outlineLevel="0" collapsed="false">
      <c r="A3" s="1" t="s">
        <v>79</v>
      </c>
      <c r="B3" s="1" t="s">
        <v>80</v>
      </c>
      <c r="C3" s="1" t="n">
        <v>2.87728155603832</v>
      </c>
      <c r="D3" s="1" t="n">
        <v>5.88128806259461</v>
      </c>
      <c r="E3" s="4" t="n">
        <v>2.4754871868372E-012</v>
      </c>
    </row>
    <row r="4" customFormat="false" ht="14.4" hidden="false" customHeight="false" outlineLevel="0" collapsed="false">
      <c r="A4" s="1" t="s">
        <v>143</v>
      </c>
      <c r="B4" s="1" t="s">
        <v>144</v>
      </c>
      <c r="C4" s="1" t="n">
        <v>-1.97392243446952</v>
      </c>
      <c r="D4" s="1" t="n">
        <v>8.89595818509311</v>
      </c>
      <c r="E4" s="4" t="n">
        <v>1.84445342042493E-011</v>
      </c>
    </row>
    <row r="5" customFormat="false" ht="14.4" hidden="false" customHeight="false" outlineLevel="0" collapsed="false">
      <c r="A5" s="1" t="s">
        <v>29</v>
      </c>
      <c r="B5" s="1" t="s">
        <v>30</v>
      </c>
      <c r="C5" s="1" t="n">
        <v>3.02107659322709</v>
      </c>
      <c r="D5" s="1" t="n">
        <v>9.11205976613506</v>
      </c>
      <c r="E5" s="4" t="n">
        <v>1.4448300597587E-010</v>
      </c>
    </row>
    <row r="6" customFormat="false" ht="14.4" hidden="false" customHeight="false" outlineLevel="0" collapsed="false">
      <c r="A6" s="1" t="s">
        <v>31</v>
      </c>
      <c r="B6" s="1" t="s">
        <v>32</v>
      </c>
      <c r="C6" s="1" t="n">
        <v>1.25952960017008</v>
      </c>
      <c r="D6" s="1" t="n">
        <v>13.1762221779533</v>
      </c>
      <c r="E6" s="4" t="n">
        <v>4.17516262755402E-007</v>
      </c>
    </row>
    <row r="7" customFormat="false" ht="14.4" hidden="false" customHeight="false" outlineLevel="0" collapsed="false">
      <c r="A7" s="1" t="s">
        <v>89</v>
      </c>
      <c r="B7" s="1" t="s">
        <v>90</v>
      </c>
      <c r="C7" s="1" t="n">
        <v>0.907112776253312</v>
      </c>
      <c r="D7" s="1" t="n">
        <v>12.0545847998293</v>
      </c>
      <c r="E7" s="4" t="n">
        <v>4.6617107486945E-007</v>
      </c>
    </row>
    <row r="8" customFormat="false" ht="14.4" hidden="false" customHeight="false" outlineLevel="0" collapsed="false">
      <c r="A8" s="1" t="s">
        <v>147</v>
      </c>
      <c r="B8" s="1" t="s">
        <v>148</v>
      </c>
      <c r="C8" s="1" t="n">
        <v>1.19150432879703</v>
      </c>
      <c r="D8" s="1" t="n">
        <v>9.20512753314704</v>
      </c>
      <c r="E8" s="4" t="n">
        <v>2.00401749321566E-006</v>
      </c>
    </row>
    <row r="9" customFormat="false" ht="14.4" hidden="false" customHeight="false" outlineLevel="0" collapsed="false">
      <c r="A9" s="1" t="s">
        <v>175</v>
      </c>
      <c r="B9" s="1" t="s">
        <v>176</v>
      </c>
      <c r="C9" s="1" t="n">
        <v>-1.54919159510043</v>
      </c>
      <c r="D9" s="1" t="n">
        <v>8.46974392578427</v>
      </c>
      <c r="E9" s="4" t="n">
        <v>3.40498350199078E-006</v>
      </c>
    </row>
    <row r="10" customFormat="false" ht="14.4" hidden="false" customHeight="false" outlineLevel="0" collapsed="false">
      <c r="A10" s="1" t="s">
        <v>133</v>
      </c>
      <c r="B10" s="1" t="s">
        <v>134</v>
      </c>
      <c r="C10" s="1" t="n">
        <v>-0.995578852780633</v>
      </c>
      <c r="D10" s="1" t="n">
        <v>12.6605375722108</v>
      </c>
      <c r="E10" s="4" t="n">
        <v>3.96004875798005E-006</v>
      </c>
    </row>
    <row r="11" customFormat="false" ht="14.4" hidden="false" customHeight="false" outlineLevel="0" collapsed="false">
      <c r="A11" s="1" t="s">
        <v>129</v>
      </c>
      <c r="B11" s="1" t="s">
        <v>130</v>
      </c>
      <c r="C11" s="1" t="n">
        <v>-4.30683310024809</v>
      </c>
      <c r="D11" s="1" t="n">
        <v>4.78924538825167</v>
      </c>
      <c r="E11" s="4" t="n">
        <v>9.54429633956617E-006</v>
      </c>
    </row>
    <row r="12" customFormat="false" ht="14.4" hidden="false" customHeight="false" outlineLevel="0" collapsed="false">
      <c r="A12" s="1" t="s">
        <v>47</v>
      </c>
      <c r="B12" s="1" t="s">
        <v>48</v>
      </c>
      <c r="C12" s="1" t="n">
        <v>0.651980668457632</v>
      </c>
      <c r="D12" s="1" t="n">
        <v>16.9916485457806</v>
      </c>
      <c r="E12" s="4" t="n">
        <v>9.63338882026429E-006</v>
      </c>
    </row>
    <row r="13" customFormat="false" ht="14.4" hidden="false" customHeight="false" outlineLevel="0" collapsed="false">
      <c r="A13" s="1" t="s">
        <v>85</v>
      </c>
      <c r="B13" s="1" t="s">
        <v>86</v>
      </c>
      <c r="C13" s="1" t="n">
        <v>0.776990661502667</v>
      </c>
      <c r="D13" s="1" t="n">
        <v>10.7824022055063</v>
      </c>
      <c r="E13" s="4" t="n">
        <v>2.67692742554357E-005</v>
      </c>
    </row>
    <row r="14" customFormat="false" ht="14.4" hidden="false" customHeight="false" outlineLevel="0" collapsed="false">
      <c r="A14" s="1" t="s">
        <v>19</v>
      </c>
      <c r="B14" s="1" t="s">
        <v>20</v>
      </c>
      <c r="C14" s="1" t="n">
        <v>0.830568379743494</v>
      </c>
      <c r="D14" s="1" t="n">
        <v>12.4394457579849</v>
      </c>
      <c r="E14" s="4" t="n">
        <v>2.75162647682229E-005</v>
      </c>
    </row>
    <row r="15" customFormat="false" ht="14.4" hidden="false" customHeight="false" outlineLevel="0" collapsed="false">
      <c r="A15" s="1" t="s">
        <v>183</v>
      </c>
      <c r="B15" s="1" t="s">
        <v>184</v>
      </c>
      <c r="C15" s="1" t="n">
        <v>1.59502109356925</v>
      </c>
      <c r="D15" s="1" t="n">
        <v>8.91312589243456</v>
      </c>
      <c r="E15" s="4" t="n">
        <v>3.80568801008531E-005</v>
      </c>
    </row>
    <row r="16" customFormat="false" ht="14.4" hidden="false" customHeight="false" outlineLevel="0" collapsed="false">
      <c r="A16" s="1" t="s">
        <v>69</v>
      </c>
      <c r="B16" s="1" t="s">
        <v>70</v>
      </c>
      <c r="C16" s="1" t="n">
        <v>-1.05955578257068</v>
      </c>
      <c r="D16" s="1" t="n">
        <v>12.3860233516085</v>
      </c>
      <c r="E16" s="4" t="n">
        <v>5.65459882186893E-005</v>
      </c>
    </row>
    <row r="17" customFormat="false" ht="14.4" hidden="false" customHeight="false" outlineLevel="0" collapsed="false">
      <c r="A17" s="1" t="s">
        <v>115</v>
      </c>
      <c r="B17" s="1" t="s">
        <v>138</v>
      </c>
      <c r="C17" s="1" t="n">
        <v>0.542561215516705</v>
      </c>
      <c r="D17" s="1" t="n">
        <v>13.7251821744715</v>
      </c>
      <c r="E17" s="4" t="n">
        <v>9.16998769786718E-005</v>
      </c>
    </row>
    <row r="18" customFormat="false" ht="14.4" hidden="false" customHeight="false" outlineLevel="0" collapsed="false">
      <c r="A18" s="1" t="s">
        <v>11</v>
      </c>
      <c r="B18" s="1" t="s">
        <v>12</v>
      </c>
      <c r="C18" s="1" t="n">
        <v>1.51449563825956</v>
      </c>
      <c r="D18" s="1" t="n">
        <v>5.40723461179029</v>
      </c>
      <c r="E18" s="1" t="n">
        <v>0.000107669587983488</v>
      </c>
    </row>
    <row r="19" customFormat="false" ht="14.4" hidden="false" customHeight="false" outlineLevel="0" collapsed="false">
      <c r="A19" s="1" t="s">
        <v>35</v>
      </c>
      <c r="B19" s="1" t="s">
        <v>36</v>
      </c>
      <c r="C19" s="1" t="n">
        <v>-1.10461150837545</v>
      </c>
      <c r="D19" s="1" t="n">
        <v>13.0395577632194</v>
      </c>
      <c r="E19" s="1" t="n">
        <v>0.000198695492434207</v>
      </c>
    </row>
    <row r="20" customFormat="false" ht="14.4" hidden="false" customHeight="false" outlineLevel="0" collapsed="false">
      <c r="A20" s="1" t="s">
        <v>91</v>
      </c>
      <c r="B20" s="1" t="s">
        <v>92</v>
      </c>
      <c r="C20" s="1" t="n">
        <v>0.84370529853381</v>
      </c>
      <c r="D20" s="1" t="n">
        <v>9.07493160834887</v>
      </c>
      <c r="E20" s="1" t="n">
        <v>0.000216581440650603</v>
      </c>
    </row>
    <row r="21" customFormat="false" ht="14.4" hidden="false" customHeight="false" outlineLevel="0" collapsed="false">
      <c r="A21" s="1" t="s">
        <v>71</v>
      </c>
      <c r="B21" s="1" t="s">
        <v>72</v>
      </c>
      <c r="C21" s="1" t="n">
        <v>-1.86938041808805</v>
      </c>
      <c r="D21" s="1" t="n">
        <v>8.93327355141048</v>
      </c>
      <c r="E21" s="1" t="n">
        <v>0.000241920715384979</v>
      </c>
    </row>
    <row r="22" customFormat="false" ht="14.4" hidden="false" customHeight="false" outlineLevel="0" collapsed="false">
      <c r="A22" s="1" t="s">
        <v>179</v>
      </c>
      <c r="B22" s="1" t="s">
        <v>180</v>
      </c>
      <c r="C22" s="1" t="n">
        <v>-0.734630856856936</v>
      </c>
      <c r="D22" s="1" t="n">
        <v>13.7265015037346</v>
      </c>
      <c r="E22" s="1" t="n">
        <v>0.000382627046310018</v>
      </c>
    </row>
    <row r="23" customFormat="false" ht="14.4" hidden="false" customHeight="false" outlineLevel="0" collapsed="false">
      <c r="A23" s="1" t="s">
        <v>169</v>
      </c>
      <c r="B23" s="1" t="s">
        <v>170</v>
      </c>
      <c r="C23" s="1" t="n">
        <v>-0.492679777814872</v>
      </c>
      <c r="D23" s="1" t="n">
        <v>12.9260055034594</v>
      </c>
      <c r="E23" s="1" t="n">
        <v>0.000567184199575235</v>
      </c>
    </row>
    <row r="24" customFormat="false" ht="14.4" hidden="false" customHeight="false" outlineLevel="0" collapsed="false">
      <c r="A24" s="1" t="s">
        <v>161</v>
      </c>
      <c r="B24" s="1" t="s">
        <v>162</v>
      </c>
      <c r="C24" s="1" t="n">
        <v>-0.683331514205548</v>
      </c>
      <c r="D24" s="1" t="n">
        <v>12.3709613681594</v>
      </c>
      <c r="E24" s="1" t="n">
        <v>0.000568545591946044</v>
      </c>
    </row>
    <row r="25" customFormat="false" ht="14.4" hidden="false" customHeight="false" outlineLevel="0" collapsed="false">
      <c r="A25" s="1" t="s">
        <v>163</v>
      </c>
      <c r="B25" s="1" t="s">
        <v>164</v>
      </c>
      <c r="C25" s="1" t="n">
        <v>-0.632612845986495</v>
      </c>
      <c r="D25" s="1" t="n">
        <v>15.3123530825386</v>
      </c>
      <c r="E25" s="1" t="n">
        <v>0.00075681256726046</v>
      </c>
    </row>
    <row r="26" customFormat="false" ht="14.4" hidden="false" customHeight="false" outlineLevel="0" collapsed="false">
      <c r="A26" s="1" t="s">
        <v>73</v>
      </c>
      <c r="B26" s="1" t="s">
        <v>74</v>
      </c>
      <c r="C26" s="1" t="n">
        <v>-0.755923777355057</v>
      </c>
      <c r="D26" s="1" t="n">
        <v>12.4712587056693</v>
      </c>
      <c r="E26" s="1" t="n">
        <v>0.000839672980870409</v>
      </c>
    </row>
    <row r="27" customFormat="false" ht="14.4" hidden="false" customHeight="false" outlineLevel="0" collapsed="false">
      <c r="A27" s="1" t="s">
        <v>99</v>
      </c>
      <c r="B27" s="1" t="s">
        <v>100</v>
      </c>
      <c r="C27" s="1" t="n">
        <v>-0.385869308846606</v>
      </c>
      <c r="D27" s="1" t="n">
        <v>13.896104255115</v>
      </c>
      <c r="E27" s="1" t="n">
        <v>0.00145597872936177</v>
      </c>
    </row>
    <row r="28" customFormat="false" ht="14.4" hidden="false" customHeight="false" outlineLevel="0" collapsed="false">
      <c r="A28" s="1" t="s">
        <v>55</v>
      </c>
      <c r="B28" s="1" t="s">
        <v>56</v>
      </c>
      <c r="C28" s="1" t="n">
        <v>0.499702867008339</v>
      </c>
      <c r="D28" s="1" t="n">
        <v>11.5003765884111</v>
      </c>
      <c r="E28" s="1" t="n">
        <v>0.00147131224271578</v>
      </c>
    </row>
    <row r="29" customFormat="false" ht="14.4" hidden="false" customHeight="false" outlineLevel="0" collapsed="false">
      <c r="A29" s="1" t="s">
        <v>149</v>
      </c>
      <c r="B29" s="1" t="s">
        <v>150</v>
      </c>
      <c r="C29" s="1" t="n">
        <v>0.542159309128253</v>
      </c>
      <c r="D29" s="1" t="n">
        <v>11.40822183598</v>
      </c>
      <c r="E29" s="1" t="n">
        <v>0.00152131813871382</v>
      </c>
    </row>
    <row r="30" customFormat="false" ht="14.4" hidden="false" customHeight="false" outlineLevel="0" collapsed="false">
      <c r="A30" s="1" t="s">
        <v>33</v>
      </c>
      <c r="B30" s="1" t="s">
        <v>34</v>
      </c>
      <c r="C30" s="1" t="n">
        <v>0.461265892067611</v>
      </c>
      <c r="D30" s="1" t="n">
        <v>17.4388807218286</v>
      </c>
      <c r="E30" s="1" t="n">
        <v>0.00524912154323395</v>
      </c>
    </row>
    <row r="31" customFormat="false" ht="14.4" hidden="false" customHeight="false" outlineLevel="0" collapsed="false">
      <c r="A31" s="1" t="s">
        <v>103</v>
      </c>
      <c r="B31" s="1" t="s">
        <v>104</v>
      </c>
      <c r="C31" s="1" t="n">
        <v>-0.455875142922495</v>
      </c>
      <c r="D31" s="1" t="n">
        <v>13.0039274143103</v>
      </c>
      <c r="E31" s="1" t="n">
        <v>0.0056806341167169</v>
      </c>
    </row>
    <row r="32" customFormat="false" ht="14.4" hidden="false" customHeight="false" outlineLevel="0" collapsed="false">
      <c r="A32" s="1" t="s">
        <v>173</v>
      </c>
      <c r="B32" s="1" t="s">
        <v>174</v>
      </c>
      <c r="C32" s="1" t="n">
        <v>0.684029754124944</v>
      </c>
      <c r="D32" s="1" t="n">
        <v>9.81140594633616</v>
      </c>
      <c r="E32" s="1" t="n">
        <v>0.00658995161457283</v>
      </c>
    </row>
    <row r="33" customFormat="false" ht="14.4" hidden="false" customHeight="false" outlineLevel="0" collapsed="false">
      <c r="A33" s="1" t="s">
        <v>117</v>
      </c>
      <c r="B33" s="1" t="s">
        <v>118</v>
      </c>
      <c r="C33" s="1" t="n">
        <v>0.428915403490295</v>
      </c>
      <c r="D33" s="1" t="n">
        <v>11.7605362310748</v>
      </c>
      <c r="E33" s="1" t="n">
        <v>0.00756440752612289</v>
      </c>
    </row>
    <row r="34" customFormat="false" ht="14.4" hidden="false" customHeight="false" outlineLevel="0" collapsed="false">
      <c r="A34" s="1" t="s">
        <v>53</v>
      </c>
      <c r="B34" s="1" t="s">
        <v>54</v>
      </c>
      <c r="C34" s="1" t="n">
        <v>0.927163192864348</v>
      </c>
      <c r="D34" s="1" t="n">
        <v>9.01192025425075</v>
      </c>
      <c r="E34" s="1" t="n">
        <v>0.00763293397004884</v>
      </c>
    </row>
    <row r="35" customFormat="false" ht="14.4" hidden="false" customHeight="false" outlineLevel="0" collapsed="false">
      <c r="A35" s="1" t="s">
        <v>107</v>
      </c>
      <c r="B35" s="1" t="s">
        <v>108</v>
      </c>
      <c r="C35" s="1" t="n">
        <v>-1.62400143357026</v>
      </c>
      <c r="D35" s="1" t="n">
        <v>5.51036111188684</v>
      </c>
      <c r="E35" s="1" t="n">
        <v>0.00874550820566719</v>
      </c>
    </row>
    <row r="36" customFormat="false" ht="14.4" hidden="false" customHeight="false" outlineLevel="0" collapsed="false">
      <c r="A36" s="1" t="s">
        <v>177</v>
      </c>
      <c r="B36" s="1" t="s">
        <v>178</v>
      </c>
      <c r="C36" s="1" t="n">
        <v>-0.471809830538203</v>
      </c>
      <c r="D36" s="1" t="n">
        <v>14.6853012803564</v>
      </c>
      <c r="E36" s="1" t="n">
        <v>0.0114701572565473</v>
      </c>
    </row>
    <row r="37" customFormat="false" ht="14.4" hidden="false" customHeight="false" outlineLevel="0" collapsed="false">
      <c r="A37" s="1" t="s">
        <v>49</v>
      </c>
      <c r="B37" s="1" t="s">
        <v>50</v>
      </c>
      <c r="C37" s="1" t="n">
        <v>1.19312904562579</v>
      </c>
      <c r="D37" s="1" t="n">
        <v>10.6056276563593</v>
      </c>
      <c r="E37" s="1" t="n">
        <v>0.0139851556868751</v>
      </c>
    </row>
    <row r="38" customFormat="false" ht="14.4" hidden="false" customHeight="false" outlineLevel="0" collapsed="false">
      <c r="A38" s="1" t="s">
        <v>157</v>
      </c>
      <c r="B38" s="1" t="s">
        <v>158</v>
      </c>
      <c r="C38" s="1" t="n">
        <v>-0.735460368386166</v>
      </c>
      <c r="D38" s="1" t="n">
        <v>4.99903003514839</v>
      </c>
      <c r="E38" s="1" t="n">
        <v>0.0142090999251734</v>
      </c>
    </row>
    <row r="39" customFormat="false" ht="14.4" hidden="false" customHeight="false" outlineLevel="0" collapsed="false">
      <c r="A39" s="1" t="s">
        <v>131</v>
      </c>
      <c r="B39" s="1" t="s">
        <v>132</v>
      </c>
      <c r="C39" s="1" t="n">
        <v>-0.868312129796081</v>
      </c>
      <c r="D39" s="1" t="n">
        <v>10.8022262237761</v>
      </c>
      <c r="E39" s="1" t="n">
        <v>0.0150765001597234</v>
      </c>
    </row>
    <row r="40" customFormat="false" ht="14.4" hidden="false" customHeight="false" outlineLevel="0" collapsed="false">
      <c r="A40" s="1" t="s">
        <v>125</v>
      </c>
      <c r="B40" s="1" t="s">
        <v>126</v>
      </c>
      <c r="C40" s="1" t="n">
        <v>-0.333523612211971</v>
      </c>
      <c r="D40" s="1" t="n">
        <v>15.0261247057964</v>
      </c>
      <c r="E40" s="1" t="n">
        <v>0.0187608835599478</v>
      </c>
    </row>
    <row r="41" customFormat="false" ht="14.4" hidden="false" customHeight="false" outlineLevel="0" collapsed="false">
      <c r="A41" s="1" t="s">
        <v>159</v>
      </c>
      <c r="B41" s="1" t="s">
        <v>160</v>
      </c>
      <c r="C41" s="1" t="n">
        <v>0.269568681568456</v>
      </c>
      <c r="D41" s="1" t="n">
        <v>12.4073708527266</v>
      </c>
      <c r="E41" s="1" t="n">
        <v>0.0238684437631034</v>
      </c>
    </row>
    <row r="42" customFormat="false" ht="14.4" hidden="false" customHeight="false" outlineLevel="0" collapsed="false">
      <c r="A42" s="1" t="s">
        <v>77</v>
      </c>
      <c r="B42" s="1" t="s">
        <v>78</v>
      </c>
      <c r="C42" s="1" t="n">
        <v>0.319078310327975</v>
      </c>
      <c r="D42" s="1" t="n">
        <v>10.3361977104808</v>
      </c>
      <c r="E42" s="1" t="n">
        <v>0.0325917215885212</v>
      </c>
    </row>
    <row r="43" customFormat="false" ht="14.4" hidden="false" customHeight="false" outlineLevel="0" collapsed="false">
      <c r="A43" s="1" t="s">
        <v>37</v>
      </c>
      <c r="B43" s="1" t="s">
        <v>38</v>
      </c>
      <c r="C43" s="1" t="n">
        <v>0.343914357246259</v>
      </c>
      <c r="D43" s="1" t="n">
        <v>13.0883382223559</v>
      </c>
      <c r="E43" s="1" t="n">
        <v>0.0331195005982742</v>
      </c>
    </row>
    <row r="44" customFormat="false" ht="14.4" hidden="false" customHeight="false" outlineLevel="0" collapsed="false">
      <c r="A44" s="1" t="s">
        <v>165</v>
      </c>
      <c r="B44" s="1" t="s">
        <v>166</v>
      </c>
      <c r="C44" s="1" t="n">
        <v>0.408936231196268</v>
      </c>
      <c r="D44" s="1" t="n">
        <v>13.9984758494722</v>
      </c>
      <c r="E44" s="1" t="n">
        <v>0.033392627741215</v>
      </c>
    </row>
    <row r="45" customFormat="false" ht="14.4" hidden="false" customHeight="false" outlineLevel="0" collapsed="false">
      <c r="A45" s="1" t="s">
        <v>87</v>
      </c>
      <c r="B45" s="1" t="s">
        <v>88</v>
      </c>
      <c r="C45" s="1" t="n">
        <v>0.870311422057582</v>
      </c>
      <c r="D45" s="1" t="n">
        <v>6.21841785908604</v>
      </c>
      <c r="E45" s="1" t="n">
        <v>0.0411829129140688</v>
      </c>
    </row>
    <row r="46" customFormat="false" ht="14.4" hidden="false" customHeight="false" outlineLevel="0" collapsed="false">
      <c r="A46" s="1" t="s">
        <v>111</v>
      </c>
      <c r="B46" s="1" t="s">
        <v>112</v>
      </c>
      <c r="C46" s="1" t="n">
        <v>0.372326702642073</v>
      </c>
      <c r="D46" s="1" t="n">
        <v>9.74804213479979</v>
      </c>
      <c r="E46" s="1" t="n">
        <v>0.0448384807030971</v>
      </c>
    </row>
    <row r="47" customFormat="false" ht="14.4" hidden="false" customHeight="false" outlineLevel="0" collapsed="false">
      <c r="A47" s="1" t="s">
        <v>185</v>
      </c>
      <c r="B47" s="1" t="s">
        <v>124</v>
      </c>
      <c r="C47" s="1" t="n">
        <v>0.71659004037128</v>
      </c>
      <c r="D47" s="1" t="n">
        <v>3.95263319871289</v>
      </c>
      <c r="E47" s="1" t="n">
        <v>0.0460583750961424</v>
      </c>
    </row>
    <row r="48" customFormat="false" ht="14.4" hidden="false" customHeight="false" outlineLevel="0" collapsed="false">
      <c r="A48" s="1" t="s">
        <v>155</v>
      </c>
      <c r="B48" s="1" t="s">
        <v>156</v>
      </c>
      <c r="C48" s="1" t="n">
        <v>-1.07897348194304</v>
      </c>
      <c r="D48" s="1" t="n">
        <v>2.90400593083413</v>
      </c>
      <c r="E48" s="1" t="n">
        <v>0.0616546257729207</v>
      </c>
    </row>
    <row r="49" customFormat="false" ht="14.4" hidden="false" customHeight="false" outlineLevel="0" collapsed="false">
      <c r="A49" s="1" t="s">
        <v>23</v>
      </c>
      <c r="B49" s="1" t="s">
        <v>24</v>
      </c>
      <c r="C49" s="1" t="n">
        <v>0.35683620978177</v>
      </c>
      <c r="D49" s="1" t="n">
        <v>12.8705228808547</v>
      </c>
      <c r="E49" s="1" t="n">
        <v>0.0622525228626579</v>
      </c>
    </row>
    <row r="50" customFormat="false" ht="14.4" hidden="false" customHeight="false" outlineLevel="0" collapsed="false">
      <c r="A50" s="1" t="s">
        <v>123</v>
      </c>
      <c r="B50" s="1" t="s">
        <v>116</v>
      </c>
      <c r="C50" s="1" t="n">
        <v>-0.718886777245169</v>
      </c>
      <c r="D50" s="1" t="n">
        <v>10.4478475894767</v>
      </c>
      <c r="E50" s="1" t="n">
        <v>0.0635750856147835</v>
      </c>
    </row>
    <row r="51" customFormat="false" ht="14.4" hidden="false" customHeight="false" outlineLevel="0" collapsed="false">
      <c r="A51" s="1" t="s">
        <v>7</v>
      </c>
      <c r="B51" s="1" t="s">
        <v>8</v>
      </c>
      <c r="C51" s="1" t="n">
        <v>-0.658523004549714</v>
      </c>
      <c r="D51" s="1" t="n">
        <v>6.47745075403538</v>
      </c>
      <c r="E51" s="1" t="n">
        <v>0.0780802538870565</v>
      </c>
    </row>
    <row r="52" customFormat="false" ht="14.4" hidden="false" customHeight="false" outlineLevel="0" collapsed="false">
      <c r="A52" s="1" t="s">
        <v>186</v>
      </c>
      <c r="B52" s="1" t="s">
        <v>187</v>
      </c>
      <c r="C52" s="1" t="n">
        <v>-0.798985933983431</v>
      </c>
      <c r="D52" s="1" t="n">
        <v>7.36081757686334</v>
      </c>
      <c r="E52" s="1" t="n">
        <v>0.0841648014494488</v>
      </c>
    </row>
    <row r="53" customFormat="false" ht="14.4" hidden="false" customHeight="false" outlineLevel="0" collapsed="false">
      <c r="A53" s="1" t="s">
        <v>95</v>
      </c>
      <c r="B53" s="1" t="s">
        <v>96</v>
      </c>
      <c r="C53" s="1" t="n">
        <v>0.534522232879414</v>
      </c>
      <c r="D53" s="1" t="n">
        <v>13.4662988739144</v>
      </c>
      <c r="E53" s="1" t="n">
        <v>0.0924649290219175</v>
      </c>
    </row>
    <row r="54" customFormat="false" ht="14.4" hidden="false" customHeight="false" outlineLevel="0" collapsed="false">
      <c r="A54" s="1" t="s">
        <v>135</v>
      </c>
      <c r="B54" s="1" t="s">
        <v>136</v>
      </c>
      <c r="C54" s="1" t="n">
        <v>0.596616348464992</v>
      </c>
      <c r="D54" s="1" t="n">
        <v>10.980915830575</v>
      </c>
      <c r="E54" s="1" t="n">
        <v>0.100595710044103</v>
      </c>
    </row>
    <row r="55" customFormat="false" ht="14.4" hidden="false" customHeight="false" outlineLevel="0" collapsed="false">
      <c r="A55" s="1" t="s">
        <v>59</v>
      </c>
      <c r="B55" s="1" t="s">
        <v>60</v>
      </c>
      <c r="C55" s="1" t="n">
        <v>0.259907238311701</v>
      </c>
      <c r="D55" s="1" t="n">
        <v>15.3086580005387</v>
      </c>
      <c r="E55" s="1" t="n">
        <v>0.121585711652215</v>
      </c>
    </row>
    <row r="56" customFormat="false" ht="14.4" hidden="false" customHeight="false" outlineLevel="0" collapsed="false">
      <c r="A56" s="1" t="s">
        <v>97</v>
      </c>
      <c r="B56" s="1" t="s">
        <v>98</v>
      </c>
      <c r="C56" s="1" t="n">
        <v>-0.3795836694777</v>
      </c>
      <c r="D56" s="1" t="n">
        <v>8.90050607546485</v>
      </c>
      <c r="E56" s="1" t="n">
        <v>0.124143141527332</v>
      </c>
    </row>
    <row r="57" customFormat="false" ht="14.4" hidden="false" customHeight="false" outlineLevel="0" collapsed="false">
      <c r="A57" s="1" t="s">
        <v>15</v>
      </c>
      <c r="B57" s="1" t="s">
        <v>16</v>
      </c>
      <c r="C57" s="1" t="n">
        <v>0.2507078331398</v>
      </c>
      <c r="D57" s="1" t="n">
        <v>9.96568033387372</v>
      </c>
      <c r="E57" s="1" t="n">
        <v>0.128024544741886</v>
      </c>
    </row>
    <row r="58" customFormat="false" ht="14.4" hidden="false" customHeight="false" outlineLevel="0" collapsed="false">
      <c r="A58" s="1" t="s">
        <v>61</v>
      </c>
      <c r="B58" s="1" t="s">
        <v>62</v>
      </c>
      <c r="C58" s="1" t="n">
        <v>-0.289937669333753</v>
      </c>
      <c r="D58" s="1" t="n">
        <v>11.2728436270817</v>
      </c>
      <c r="E58" s="1" t="n">
        <v>0.135147967226417</v>
      </c>
    </row>
    <row r="59" customFormat="false" ht="14.4" hidden="false" customHeight="false" outlineLevel="0" collapsed="false">
      <c r="A59" s="1" t="s">
        <v>137</v>
      </c>
      <c r="B59" s="1" t="s">
        <v>28</v>
      </c>
      <c r="C59" s="1" t="n">
        <v>-0.272356566349095</v>
      </c>
      <c r="D59" s="1" t="n">
        <v>7.19156213831839</v>
      </c>
      <c r="E59" s="1" t="n">
        <v>0.142669874498794</v>
      </c>
    </row>
    <row r="60" customFormat="false" ht="14.4" hidden="false" customHeight="false" outlineLevel="0" collapsed="false">
      <c r="A60" s="1" t="s">
        <v>145</v>
      </c>
      <c r="B60" s="1" t="s">
        <v>146</v>
      </c>
      <c r="C60" s="1" t="n">
        <v>-0.466255361564023</v>
      </c>
      <c r="D60" s="1" t="n">
        <v>11.0804437620613</v>
      </c>
      <c r="E60" s="1" t="n">
        <v>0.144521254082144</v>
      </c>
    </row>
    <row r="61" customFormat="false" ht="14.4" hidden="false" customHeight="false" outlineLevel="0" collapsed="false">
      <c r="A61" s="1" t="s">
        <v>113</v>
      </c>
      <c r="B61" s="1" t="s">
        <v>114</v>
      </c>
      <c r="C61" s="1" t="n">
        <v>0.401220304288987</v>
      </c>
      <c r="D61" s="1" t="n">
        <v>10.5832263725999</v>
      </c>
      <c r="E61" s="1" t="n">
        <v>0.159937816305551</v>
      </c>
    </row>
    <row r="62" customFormat="false" ht="14.4" hidden="false" customHeight="false" outlineLevel="0" collapsed="false">
      <c r="A62" s="1" t="s">
        <v>181</v>
      </c>
      <c r="B62" s="1" t="s">
        <v>182</v>
      </c>
      <c r="C62" s="1" t="n">
        <v>0.182964034279876</v>
      </c>
      <c r="D62" s="1" t="n">
        <v>11.9700880945427</v>
      </c>
      <c r="E62" s="1" t="n">
        <v>0.178174397501937</v>
      </c>
    </row>
    <row r="63" customFormat="false" ht="14.4" hidden="false" customHeight="false" outlineLevel="0" collapsed="false">
      <c r="A63" s="1" t="s">
        <v>41</v>
      </c>
      <c r="B63" s="1" t="s">
        <v>42</v>
      </c>
      <c r="C63" s="1" t="n">
        <v>0.191803575131915</v>
      </c>
      <c r="D63" s="1" t="n">
        <v>11.3797086154344</v>
      </c>
      <c r="E63" s="1" t="n">
        <v>0.179191583399298</v>
      </c>
    </row>
    <row r="64" customFormat="false" ht="14.4" hidden="false" customHeight="false" outlineLevel="0" collapsed="false">
      <c r="A64" s="1" t="s">
        <v>51</v>
      </c>
      <c r="B64" s="1" t="s">
        <v>52</v>
      </c>
      <c r="C64" s="1" t="n">
        <v>-0.244933739398161</v>
      </c>
      <c r="D64" s="1" t="n">
        <v>12.8930894437897</v>
      </c>
      <c r="E64" s="1" t="n">
        <v>0.185764256971874</v>
      </c>
    </row>
    <row r="65" customFormat="false" ht="14.4" hidden="false" customHeight="false" outlineLevel="0" collapsed="false">
      <c r="A65" s="1" t="s">
        <v>5</v>
      </c>
      <c r="B65" s="1" t="s">
        <v>6</v>
      </c>
      <c r="C65" s="1" t="n">
        <v>0.833001865868696</v>
      </c>
      <c r="D65" s="1" t="n">
        <v>3.73534603444275</v>
      </c>
      <c r="E65" s="1" t="n">
        <v>0.219743968043923</v>
      </c>
    </row>
    <row r="66" customFormat="false" ht="14.4" hidden="false" customHeight="false" outlineLevel="0" collapsed="false">
      <c r="A66" s="1" t="s">
        <v>43</v>
      </c>
      <c r="B66" s="1" t="s">
        <v>44</v>
      </c>
      <c r="C66" s="1" t="n">
        <v>0.21129135827976</v>
      </c>
      <c r="D66" s="1" t="n">
        <v>14.8539113199829</v>
      </c>
      <c r="E66" s="1" t="n">
        <v>0.259864764429696</v>
      </c>
    </row>
    <row r="67" customFormat="false" ht="14.4" hidden="false" customHeight="false" outlineLevel="0" collapsed="false">
      <c r="A67" s="1" t="s">
        <v>75</v>
      </c>
      <c r="B67" s="1" t="s">
        <v>76</v>
      </c>
      <c r="C67" s="1" t="n">
        <v>-0.196589977600496</v>
      </c>
      <c r="D67" s="1" t="n">
        <v>11.5327163517968</v>
      </c>
      <c r="E67" s="1" t="n">
        <v>0.281766882062175</v>
      </c>
    </row>
    <row r="68" customFormat="false" ht="14.4" hidden="false" customHeight="false" outlineLevel="0" collapsed="false">
      <c r="A68" s="1" t="s">
        <v>25</v>
      </c>
      <c r="B68" s="1" t="s">
        <v>26</v>
      </c>
      <c r="C68" s="1" t="n">
        <v>0.210892958551374</v>
      </c>
      <c r="D68" s="1" t="n">
        <v>14.9050188931601</v>
      </c>
      <c r="E68" s="1" t="n">
        <v>0.319211910304418</v>
      </c>
    </row>
    <row r="69" customFormat="false" ht="14.4" hidden="false" customHeight="false" outlineLevel="0" collapsed="false">
      <c r="A69" s="1" t="s">
        <v>27</v>
      </c>
      <c r="B69" s="1" t="s">
        <v>72</v>
      </c>
      <c r="C69" s="1" t="n">
        <v>0.155036564756644</v>
      </c>
      <c r="D69" s="1" t="n">
        <v>11.2123017117837</v>
      </c>
      <c r="E69" s="1" t="n">
        <v>0.33037604785327</v>
      </c>
    </row>
    <row r="70" customFormat="false" ht="14.4" hidden="false" customHeight="false" outlineLevel="0" collapsed="false">
      <c r="A70" s="1" t="s">
        <v>21</v>
      </c>
      <c r="B70" s="1" t="s">
        <v>22</v>
      </c>
      <c r="C70" s="1" t="n">
        <v>0.340216510073274</v>
      </c>
      <c r="D70" s="1" t="n">
        <v>15.0116618633063</v>
      </c>
      <c r="E70" s="1" t="n">
        <v>0.340788632941954</v>
      </c>
    </row>
    <row r="71" customFormat="false" ht="14.4" hidden="false" customHeight="false" outlineLevel="0" collapsed="false">
      <c r="A71" s="1" t="s">
        <v>45</v>
      </c>
      <c r="B71" s="1" t="s">
        <v>46</v>
      </c>
      <c r="C71" s="1" t="n">
        <v>-0.191943740562923</v>
      </c>
      <c r="D71" s="1" t="n">
        <v>13.5032543914976</v>
      </c>
      <c r="E71" s="1" t="n">
        <v>0.366894503723159</v>
      </c>
    </row>
    <row r="72" customFormat="false" ht="14.4" hidden="false" customHeight="false" outlineLevel="0" collapsed="false">
      <c r="A72" s="1" t="s">
        <v>101</v>
      </c>
      <c r="B72" s="1" t="s">
        <v>102</v>
      </c>
      <c r="C72" s="1" t="n">
        <v>0.141632711313903</v>
      </c>
      <c r="D72" s="1" t="n">
        <v>11.3510542212825</v>
      </c>
      <c r="E72" s="1" t="n">
        <v>0.395973865942208</v>
      </c>
    </row>
    <row r="73" customFormat="false" ht="14.4" hidden="false" customHeight="false" outlineLevel="0" collapsed="false">
      <c r="A73" s="1" t="s">
        <v>127</v>
      </c>
      <c r="B73" s="1" t="s">
        <v>128</v>
      </c>
      <c r="C73" s="1" t="n">
        <v>0.199077781184852</v>
      </c>
      <c r="D73" s="1" t="n">
        <v>11.9905633423779</v>
      </c>
      <c r="E73" s="1" t="n">
        <v>0.428977003204245</v>
      </c>
    </row>
    <row r="74" customFormat="false" ht="14.4" hidden="false" customHeight="false" outlineLevel="0" collapsed="false">
      <c r="A74" s="1" t="s">
        <v>67</v>
      </c>
      <c r="B74" s="1" t="s">
        <v>68</v>
      </c>
      <c r="C74" s="1" t="n">
        <v>-0.148118067023114</v>
      </c>
      <c r="D74" s="1" t="n">
        <v>12.7153244255697</v>
      </c>
      <c r="E74" s="1" t="n">
        <v>0.454222741396046</v>
      </c>
    </row>
    <row r="75" customFormat="false" ht="14.4" hidden="false" customHeight="false" outlineLevel="0" collapsed="false">
      <c r="A75" s="1" t="s">
        <v>83</v>
      </c>
      <c r="B75" s="1" t="s">
        <v>84</v>
      </c>
      <c r="C75" s="1" t="n">
        <v>0.245911736083995</v>
      </c>
      <c r="D75" s="1" t="n">
        <v>9.50050841368298</v>
      </c>
      <c r="E75" s="1" t="n">
        <v>0.534779550711889</v>
      </c>
    </row>
    <row r="76" customFormat="false" ht="14.4" hidden="false" customHeight="false" outlineLevel="0" collapsed="false">
      <c r="A76" s="1" t="s">
        <v>121</v>
      </c>
      <c r="B76" s="1" t="s">
        <v>122</v>
      </c>
      <c r="C76" s="1" t="n">
        <v>0.207743242521408</v>
      </c>
      <c r="D76" s="1" t="n">
        <v>7.40421124293985</v>
      </c>
      <c r="E76" s="1" t="n">
        <v>0.534991927733263</v>
      </c>
    </row>
    <row r="77" customFormat="false" ht="14.4" hidden="false" customHeight="false" outlineLevel="0" collapsed="false">
      <c r="A77" s="1" t="s">
        <v>139</v>
      </c>
      <c r="B77" s="1" t="s">
        <v>140</v>
      </c>
      <c r="C77" s="1" t="n">
        <v>-0.158566160568371</v>
      </c>
      <c r="D77" s="1" t="n">
        <v>9.11667787269771</v>
      </c>
      <c r="E77" s="1" t="n">
        <v>0.552919444799888</v>
      </c>
    </row>
    <row r="78" customFormat="false" ht="14.4" hidden="false" customHeight="false" outlineLevel="0" collapsed="false">
      <c r="A78" s="1" t="s">
        <v>153</v>
      </c>
      <c r="B78" s="1" t="s">
        <v>154</v>
      </c>
      <c r="C78" s="1" t="n">
        <v>-0.209574615390083</v>
      </c>
      <c r="D78" s="1" t="n">
        <v>8.31271465019263</v>
      </c>
      <c r="E78" s="1" t="n">
        <v>0.605474913718299</v>
      </c>
    </row>
    <row r="79" customFormat="false" ht="14.4" hidden="false" customHeight="false" outlineLevel="0" collapsed="false">
      <c r="A79" s="1" t="s">
        <v>119</v>
      </c>
      <c r="B79" s="1" t="s">
        <v>120</v>
      </c>
      <c r="C79" s="1" t="n">
        <v>-0.0972451741970079</v>
      </c>
      <c r="D79" s="1" t="n">
        <v>12.5793594520839</v>
      </c>
      <c r="E79" s="1" t="n">
        <v>0.637709587516901</v>
      </c>
    </row>
    <row r="80" customFormat="false" ht="14.4" hidden="false" customHeight="false" outlineLevel="0" collapsed="false">
      <c r="A80" s="1" t="s">
        <v>105</v>
      </c>
      <c r="B80" s="1" t="s">
        <v>106</v>
      </c>
      <c r="C80" s="1" t="n">
        <v>-0.133048681216635</v>
      </c>
      <c r="D80" s="1" t="n">
        <v>8.38924512299903</v>
      </c>
      <c r="E80" s="1" t="n">
        <v>0.66452821563953</v>
      </c>
    </row>
    <row r="81" customFormat="false" ht="14.4" hidden="false" customHeight="false" outlineLevel="0" collapsed="false">
      <c r="A81" s="1" t="s">
        <v>13</v>
      </c>
      <c r="B81" s="1" t="s">
        <v>14</v>
      </c>
      <c r="C81" s="1" t="n">
        <v>0.0940012267182126</v>
      </c>
      <c r="D81" s="1" t="n">
        <v>11.1944115890138</v>
      </c>
      <c r="E81" s="1" t="n">
        <v>0.680448557341962</v>
      </c>
    </row>
    <row r="82" customFormat="false" ht="14.4" hidden="false" customHeight="false" outlineLevel="0" collapsed="false">
      <c r="A82" s="1" t="s">
        <v>9</v>
      </c>
      <c r="B82" s="1" t="s">
        <v>10</v>
      </c>
      <c r="C82" s="1" t="n">
        <v>0.123083601964376</v>
      </c>
      <c r="D82" s="1" t="n">
        <v>11.1958910730299</v>
      </c>
      <c r="E82" s="1" t="n">
        <v>0.697060653328458</v>
      </c>
    </row>
    <row r="83" customFormat="false" ht="14.4" hidden="false" customHeight="false" outlineLevel="0" collapsed="false">
      <c r="A83" s="1" t="s">
        <v>109</v>
      </c>
      <c r="B83" s="1" t="s">
        <v>110</v>
      </c>
      <c r="C83" s="1" t="n">
        <v>0.0621978777151035</v>
      </c>
      <c r="D83" s="1" t="n">
        <v>12.056752463133</v>
      </c>
      <c r="E83" s="1" t="n">
        <v>0.697483608058572</v>
      </c>
    </row>
    <row r="84" customFormat="false" ht="14.4" hidden="false" customHeight="false" outlineLevel="0" collapsed="false">
      <c r="A84" s="1" t="s">
        <v>167</v>
      </c>
      <c r="B84" s="1" t="s">
        <v>168</v>
      </c>
      <c r="C84" s="1" t="n">
        <v>0.0459497755279372</v>
      </c>
      <c r="D84" s="1" t="n">
        <v>13.2275210917617</v>
      </c>
      <c r="E84" s="1" t="n">
        <v>0.745144246074021</v>
      </c>
    </row>
    <row r="85" customFormat="false" ht="14.4" hidden="false" customHeight="false" outlineLevel="0" collapsed="false">
      <c r="A85" s="1" t="s">
        <v>141</v>
      </c>
      <c r="B85" s="1" t="s">
        <v>142</v>
      </c>
      <c r="C85" s="1" t="n">
        <v>-0.0403482796861158</v>
      </c>
      <c r="D85" s="1" t="n">
        <v>13.9128380550383</v>
      </c>
      <c r="E85" s="1" t="n">
        <v>0.789546631081234</v>
      </c>
    </row>
    <row r="86" customFormat="false" ht="14.4" hidden="false" customHeight="false" outlineLevel="0" collapsed="false">
      <c r="A86" s="1" t="s">
        <v>63</v>
      </c>
      <c r="B86" s="1" t="s">
        <v>64</v>
      </c>
      <c r="C86" s="1" t="n">
        <v>-0.0856597743396729</v>
      </c>
      <c r="D86" s="1" t="n">
        <v>11.4793646562698</v>
      </c>
      <c r="E86" s="1" t="n">
        <v>0.812994151187453</v>
      </c>
    </row>
    <row r="87" customFormat="false" ht="14.4" hidden="false" customHeight="false" outlineLevel="0" collapsed="false">
      <c r="A87" s="1" t="s">
        <v>57</v>
      </c>
      <c r="B87" s="1" t="s">
        <v>58</v>
      </c>
      <c r="C87" s="1" t="n">
        <v>-0.0795361407912338</v>
      </c>
      <c r="D87" s="1" t="n">
        <v>11.0326051319538</v>
      </c>
      <c r="E87" s="1" t="n">
        <v>0.814383765524567</v>
      </c>
    </row>
    <row r="88" customFormat="false" ht="14.4" hidden="false" customHeight="false" outlineLevel="0" collapsed="false">
      <c r="A88" s="1" t="s">
        <v>65</v>
      </c>
      <c r="B88" s="1" t="s">
        <v>66</v>
      </c>
      <c r="C88" s="1" t="n">
        <v>-0.0441580509347794</v>
      </c>
      <c r="D88" s="1" t="n">
        <v>11.2525166748525</v>
      </c>
      <c r="E88" s="1" t="n">
        <v>0.837589828206225</v>
      </c>
    </row>
    <row r="89" customFormat="false" ht="14.4" hidden="false" customHeight="false" outlineLevel="0" collapsed="false">
      <c r="A89" s="1" t="s">
        <v>81</v>
      </c>
      <c r="B89" s="1" t="s">
        <v>82</v>
      </c>
      <c r="C89" s="1" t="n">
        <v>0.04293337168437</v>
      </c>
      <c r="D89" s="1" t="n">
        <v>11.3313790223109</v>
      </c>
      <c r="E89" s="1" t="n">
        <v>0.841762021955244</v>
      </c>
    </row>
    <row r="90" customFormat="false" ht="14.4" hidden="false" customHeight="false" outlineLevel="0" collapsed="false">
      <c r="A90" s="1" t="s">
        <v>171</v>
      </c>
      <c r="B90" s="1" t="s">
        <v>172</v>
      </c>
      <c r="C90" s="1" t="n">
        <v>-0.0346807543127756</v>
      </c>
      <c r="D90" s="1" t="n">
        <v>10.8386467348957</v>
      </c>
      <c r="E90" s="1" t="n">
        <v>0.843012915286147</v>
      </c>
    </row>
    <row r="91" customFormat="false" ht="14.4" hidden="false" customHeight="false" outlineLevel="0" collapsed="false">
      <c r="A91" s="1" t="s">
        <v>188</v>
      </c>
      <c r="B91" s="1" t="s">
        <v>189</v>
      </c>
      <c r="C91" s="1" t="n">
        <v>-0.0141557100979081</v>
      </c>
      <c r="D91" s="1" t="n">
        <v>14.3064820093112</v>
      </c>
      <c r="E91" s="1" t="n">
        <v>0.922113898403848</v>
      </c>
    </row>
    <row r="92" customFormat="false" ht="14.4" hidden="false" customHeight="false" outlineLevel="0" collapsed="false">
      <c r="A92" s="1" t="s">
        <v>93</v>
      </c>
      <c r="B92" s="1" t="s">
        <v>94</v>
      </c>
      <c r="C92" s="1" t="n">
        <v>-0.0249251614770358</v>
      </c>
      <c r="D92" s="1" t="n">
        <v>10.3031220274833</v>
      </c>
      <c r="E92" s="1" t="n">
        <v>0.953626172115638</v>
      </c>
    </row>
    <row r="93" customFormat="false" ht="14.4" hidden="false" customHeight="false" outlineLevel="0" collapsed="false">
      <c r="A93" s="1" t="s">
        <v>39</v>
      </c>
      <c r="B93" s="1" t="s">
        <v>40</v>
      </c>
      <c r="C93" s="1" t="n">
        <v>0.00747333821643358</v>
      </c>
      <c r="D93" s="1" t="n">
        <v>12.2980077974076</v>
      </c>
      <c r="E93" s="1" t="n">
        <v>0.958461679293237</v>
      </c>
    </row>
    <row r="94" customFormat="false" ht="14.4" hidden="false" customHeight="false" outlineLevel="0" collapsed="false">
      <c r="A94" s="1" t="s">
        <v>151</v>
      </c>
      <c r="B94" s="1" t="s">
        <v>152</v>
      </c>
      <c r="C94" s="1" t="n">
        <v>0.00196735226315247</v>
      </c>
      <c r="D94" s="1" t="n">
        <v>14.3377419224405</v>
      </c>
      <c r="E94" s="1" t="n">
        <v>0.9907919924693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04T15:48:04Z</dcterms:created>
  <dc:creator/>
  <dc:description/>
  <dc:language>en-US</dc:language>
  <cp:lastModifiedBy>Ehsan</cp:lastModifiedBy>
  <dcterms:modified xsi:type="dcterms:W3CDTF">2020-01-19T07:17:31Z</dcterms:modified>
  <cp:revision>0</cp:revision>
  <dc:subject/>
  <dc:title/>
</cp:coreProperties>
</file>